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ssembly Statistics" sheetId="1" r:id="rId4"/>
    <sheet state="visible" name="All Unique Variants (N=177)" sheetId="2" r:id="rId5"/>
    <sheet state="visible" name="Genewise variant distribution -" sheetId="3" r:id="rId6"/>
    <sheet state="visible" name="Sheet6" sheetId="4" r:id="rId7"/>
    <sheet state="visible" name="GenBank Data Acknowledgements" sheetId="5" r:id="rId8"/>
  </sheets>
  <definedNames/>
  <calcPr/>
</workbook>
</file>

<file path=xl/sharedStrings.xml><?xml version="1.0" encoding="utf-8"?>
<sst xmlns="http://schemas.openxmlformats.org/spreadsheetml/2006/main" count="2497" uniqueCount="690">
  <si>
    <t>Sample ID</t>
  </si>
  <si>
    <t>BasePairscovered</t>
  </si>
  <si>
    <t>X coverage</t>
  </si>
  <si>
    <t>Genome coverage</t>
  </si>
  <si>
    <t># bases with 0 coverage</t>
  </si>
  <si>
    <t># bases with &gt;0 coverage</t>
  </si>
  <si>
    <t># bases with &lt;10x coverage</t>
  </si>
  <si>
    <t># bases with &lt;100x coverage</t>
  </si>
  <si>
    <t>Variant Count</t>
  </si>
  <si>
    <t>Ns in FASTA</t>
  </si>
  <si>
    <t>Nucleotide Variants</t>
  </si>
  <si>
    <t>LSD_L06</t>
  </si>
  <si>
    <t>T2011C,C2475A,G2536A,C3094T,A3329G,A3692G,G5119A,A6404ATT,C6621A,G8023A,G8025T,AT8162A,G8523A,A8648T,A10504G,A10753ATT,TTTA11580T,G12964A,G13103GT,G13221T,G14876A,A15080G,A15285C,A15520G,T16016TA,C18174CT,A18619T,CT18908C,T20299C,A20993G,C22689T,T23369A,T23932C,T25111C,C25193T,G25201A,G25971A,A27957AT,G28300A,G28551T,G28653A,T28978C,T29479C,G29777A,T32125C,A34228G,C34834T,T35919C,G36015A,A37139T,A37417G,G37816A,A40018G,AT40208A,G40992A,A45863G,G49676A,A50155G,T54172C,C54214G,C57854T,GCGA57913G,A57998ATT,T60147C,G64632A,C64738T,A66583G,T67407C,T68443TA,T70186TA,G70921A,A71191G,C73328T,G75325A,A77020G,G80083A,T80733C,T80822TA,C81612T,A81912G,G83427A,A83720G,A84136AT,A84332G,C85954T,G86186A,A87562G,G87733A,G88291T,G88970A,C88975T,C89134T,TGAA89927T,C91298T,T92413G,G92761A,T93178C,T95360C,G95399A,A95402G,A96446G,T98843C,G98893A,A99042G,T99431A,T100858G,G101267T,G101994A,C102183T,A103309C,A103750C,A105251C,A106409G,G106679A,A107798G,G108170T,A110719G,G110754A,T111922TTGG,G113914A,T113935C,T114029TAAA,G116318A,G116393A,A116599G,C117475T,G117817A,A117955ATTT,C118565A,G119526A,C120449T,T121041A,T121486A,T121644C,T121716C,GA122044G,C122067CTT,A123155G,C123618T,G125157A,A125342G,C127704T,A129690G,T130318C,G130354A,C130711T,C132959T,C133019T,GTAA133853G,G134856A,T135043A,G136031A,T136185A,G137165GT,A138086C,T138753C,T139030C,C139530T,C140548CAA,G142175T,T142319C,G142594A,T144274C,C144410T,G144880A,AT145028A,G145556A,A145761AAAT,C146165A,A146355C,G146776A,A146927T,A147444G,C147957T,C148125T,A148763G</t>
  </si>
  <si>
    <t>LSD_L08</t>
  </si>
  <si>
    <t>T2011C,C2475A,G2536A,C3094T,A3329G,A3692G,G5119A,A6404ATT,C6621A,ATT8162A,G8523A,A8648T,A10504G,A10753ATT,TTTA11580T,G12964A,G13103GT,G13221T,G14876A,A15080G,A15285C,A15520G,T16016TA,C18174CT,A18619T,CT18908C,T20299C,A20993G,C22689T,T23369A,T23932C,T25111C,C25193T,G25201A,G25971A,A27957AT,G28300A,G28551T,G28653A,T28978C,T29479C,G29777A,A30663T,T32125C,A34228G,C34834T,T35919C,G36015A,A37139T,A37417G,G37816A,A40018G,AT40208A,G40992A,A45863G,G49676A,A50155G,T54172C,C54214G,C57854T,GCGA57913G,A57998ATT,T60147C,G64632A,C64738T,A66583G,T67407C,T68443TA,T70186TA,G70921A,A71191G,C73328T,G75325A,A77020G,G80083A,T80733C,T80822TA,C81612T,A81912G,G83427A,A83720G,A84136AT,A84332G,C85954T,G86186A,A87562G,G87733A,G88291T,G88970A,C88975T,C89134T,TGAA89927T,C91298T,T92413G,G92761A,T93178C,T95360C,G95399A,A95402G,A96446G,T98843C,G98893A,A99042G,T99431A,T100858G,G101267T,G101994A,C102183T,A103309C,A103750C,A105251C,A106409G,G106679A,A107798G,G108170T,A110719G,G110754A,T111922TTGG,G113914A,T113935C,T114029TAAA,G116318A,G116393A,A116599G,C117475T,G117817A,A117955ATTT,C118565A,G119526A,C120449T,T121041A,T121486A,T121644C,T121716C,GA122044G,C122067CTT,A123155G,C123618T,G125157A,A125342G,C127704T,A129690G,T130318C,G130354A,C130711T,C132959T,C133019T,GTAA133853G,G134856A,T135043A,G136031A,T136185A,G137165GT,A138086C,T138753C,T139030C,C139530T,C140548CAA,G142175T,T142319C,G142594A,T144274C,C144410T,G144880A,AT145028A,G145556A,A145761AAAT,C146165A,A146355C,G146776A,A146927T,A147444G,C147957T,C148125T,A148763G</t>
  </si>
  <si>
    <t>LSD_L09</t>
  </si>
  <si>
    <t>T2011C,C2475A,G2536A,C3094T,A3329G,A3692G,G5119A,A6404ATT,C6621A,AT8162A,G8523A,A8648T,A10504G,A10753ATT,TTTA11580T,G12964A,G13103GT,G13221T,G14876A,A15080G,A15285C,A15520G,T16016TA,C18174CT,A18619T,CT18908C,T20299C,A20993G,C22689T,T23369A,T23932C,T25111C,C25193T,G25201A,G25971A,A27957AT,G28300A,G28551T,G28653A,T28978C,T29479C,G29777A,T32125C,A34228G,C34834T,T35919C,G36015A,A37139T,A37417G,G37816A,A40018G,AT40208A,G40992A,A45863G,G49676A,A50155G,T54172C,C54214G,C57854T,GCGA57913G,A57998ATT,T60147C,G64632A,C64738T,A66583G,T67407C,T68443TA,T70186TA,G70921A,A71191G,C73328T,G75325A,A77020G,G80083A,T80733C,T80822TA,C81612T,A81912G,G83427A,A83720G,A84136AT,A84332G,C85954T,G86186A,A87562G,G87733A,G88291T,G88970A,C88975T,C89134T,TGAA89927T,C91298T,T92413G,G92761A,T93178C,T95360C,G95399A,A95402G,A96446G,T98843C,G98893A,A99042G,T99431A,T100858G,G101267T,G101994A,C102183T,A103309C,A103750C,A105251C,A106409G,G106679A,A107798G,G108170T,A110719G,G110754A,T111922TTGG,G113914A,T113935C,T114029TAAA,G116318A,G116393A,A116599G,C117475T,G117817A,A117955ATTT,C118565A,G119526A,C120449T,T121041A,T121486A,T121644C,T121716C,GA122044G,C122067CTT,A123155G,C123618T,G125157A,A125342G,C127704T,A129690G,T130318C,G130354A,C130711T,C132959T,C133019T,GTAA133853G,G134856A,T135043A,G136031A,T136185A,G137165GT,A138086C,T138753C,T139030C,C139530T,C140548CAA,G142175T,T142319C,G142594A,T144274C,C144410T,G144880A,AT145028A,G145556A,A145761AAAT,C146165A,A146355C,G146776A,A146927T,A147444G,C147957T,C148125T,A148763G</t>
  </si>
  <si>
    <t>LSD_L10</t>
  </si>
  <si>
    <t>T2011C,C2475A,G2536A,C3094T,A3329G,A3692G,G5119A,C6621A,AT8162A,G8523A,A8648T,A10504G,A10753ATT,TTTA11580T,G12964A,G13221T,G14876A,A15080G,A15285C,A15520G,T16016TA,C18174CT,A18619T,CT18908C,T20299C,A20993G,C22689T,T23369A,T23932C,T25111C,C25193T,G25201A,G25971A,A27957AT,G28300A,G28551T,G28653A,T28978C,T29479C,G29777A,T32125C,A34228G,C34834T,T35919C,G36015A,A37139T,A37417G,G37816A,A40018G,AT40208A,G40992A,A45863G,G49676A,A50155G,T54172C,C54214G,C57854T,GCGA57913G,A57998ATT,T60147C,G64632A,C64738T,A66583G,T67407C,T68443TA,T70186TA,G70921A,A71191G,C73328T,G75325A,A77020G,G80083A,T80733C,C81612T,A81912G,G83427A,A83720G,A84136AT,A84332G,C85954T,G86186A,A87562G,G87733A,G88291T,G88970A,C88975T,C89134T,TGAA89927T,C91298T,T92413G,G92761A,T93178C,T95360C,G95399A,A95402G,A96446G,T98843C,G98893A,A99042G,T99431A,T100858G,G101267T,G101994A,C102183T,A103309C,A103750C,A105251C,A106409G,G106679A,A107798G,G108170T,A110719G,G110754A,T111922TTGG,G113914A,T113935C,T114029TAAA,G116318A,G116393A,A116599G,C117475T,G117817A,A117955ATTT,C118565A,G119526A,C120449T,T121041A,T121486A,T121644C,T121716C,GA122044G,A123155G,C123618T,G125157A,A125342G,C127704T,A129690G,T130318C,G130354A,C130711T,C132959T,C133019T,GTAA133853G,G134856A,T135043A,G136031A,T136185A,G137165GT,A138086C,T138753C,T139030C,C139530T,C140548CAA,G142175T,T142319C,G142594A,T144274C,C144410T,G144880A,AT145028A,G145556A,A145761AAAT,C146165A,A146355C,G146776A,A146927T,A147444G,C147957T,C148125T,A148763G</t>
  </si>
  <si>
    <t>LSD_NS_30</t>
  </si>
  <si>
    <t>LSD_NS_31</t>
  </si>
  <si>
    <t>Variant</t>
  </si>
  <si>
    <t>Gene</t>
  </si>
  <si>
    <t>Variant Type</t>
  </si>
  <si>
    <t>Variant Type2</t>
  </si>
  <si>
    <t>AA Change</t>
  </si>
  <si>
    <t>Gene : Consequence</t>
  </si>
  <si>
    <t>Number of Samples with Variant</t>
  </si>
  <si>
    <t>Number of Samples in GenBank (N=57)</t>
  </si>
  <si>
    <t>Reference Genome</t>
  </si>
  <si>
    <t>POS</t>
  </si>
  <si>
    <t>REF</t>
  </si>
  <si>
    <t>ALT</t>
  </si>
  <si>
    <t>T2011C</t>
  </si>
  <si>
    <t>LSDVgp003</t>
  </si>
  <si>
    <t>synonymous SNV</t>
  </si>
  <si>
    <t>-</t>
  </si>
  <si>
    <t>Protein Coding</t>
  </si>
  <si>
    <t>NC_003027.1</t>
  </si>
  <si>
    <t>T</t>
  </si>
  <si>
    <t>C</t>
  </si>
  <si>
    <t>C2475A</t>
  </si>
  <si>
    <t>LSDVgp005</t>
  </si>
  <si>
    <t>nonsynonymous SNV</t>
  </si>
  <si>
    <t>F10L</t>
  </si>
  <si>
    <t>A</t>
  </si>
  <si>
    <t>G2536A</t>
  </si>
  <si>
    <t>D31N</t>
  </si>
  <si>
    <t>G</t>
  </si>
  <si>
    <t>C3094T</t>
  </si>
  <si>
    <t>LSDVgp006</t>
  </si>
  <si>
    <t>E191K</t>
  </si>
  <si>
    <t>A3329G</t>
  </si>
  <si>
    <t>A3692G</t>
  </si>
  <si>
    <t>LSDVgp007</t>
  </si>
  <si>
    <t>G5119A</t>
  </si>
  <si>
    <t>LSDVgp008</t>
  </si>
  <si>
    <t>A6404ATT</t>
  </si>
  <si>
    <t>UTR Variant</t>
  </si>
  <si>
    <t>Indel</t>
  </si>
  <si>
    <t>ATT</t>
  </si>
  <si>
    <t>C6621A</t>
  </si>
  <si>
    <t>LSDVgp010</t>
  </si>
  <si>
    <t>L103F</t>
  </si>
  <si>
    <t>G8023A</t>
  </si>
  <si>
    <t>LSDVgp011</t>
  </si>
  <si>
    <t>G8025T</t>
  </si>
  <si>
    <t>L32I</t>
  </si>
  <si>
    <t>AT8162A</t>
  </si>
  <si>
    <t>AT</t>
  </si>
  <si>
    <t>G8523A</t>
  </si>
  <si>
    <t>LSDVgp012</t>
  </si>
  <si>
    <t>S113F</t>
  </si>
  <si>
    <t>A8648T</t>
  </si>
  <si>
    <t>N71K</t>
  </si>
  <si>
    <t>A10504G</t>
  </si>
  <si>
    <t>LSDVgp015</t>
  </si>
  <si>
    <t>A10753ATT</t>
  </si>
  <si>
    <t>LSDVgp013</t>
  </si>
  <si>
    <t>TTTA11580T</t>
  </si>
  <si>
    <t>TTTA</t>
  </si>
  <si>
    <t>G12964A</t>
  </si>
  <si>
    <t>LSDVgp019</t>
  </si>
  <si>
    <t>T276I</t>
  </si>
  <si>
    <t>G13103GT</t>
  </si>
  <si>
    <t>frameshift insertion</t>
  </si>
  <si>
    <t>P230fs</t>
  </si>
  <si>
    <t>GT</t>
  </si>
  <si>
    <t>G13221T</t>
  </si>
  <si>
    <t>G14876A</t>
  </si>
  <si>
    <t>LSDVgp021</t>
  </si>
  <si>
    <t>A15080G</t>
  </si>
  <si>
    <t>A15285C</t>
  </si>
  <si>
    <t>LSDVgp022</t>
  </si>
  <si>
    <t>D72E</t>
  </si>
  <si>
    <t>A15520G</t>
  </si>
  <si>
    <t>LSDVgp020</t>
  </si>
  <si>
    <t>UTR</t>
  </si>
  <si>
    <t>T16016TA</t>
  </si>
  <si>
    <t>TA</t>
  </si>
  <si>
    <t>C18174CT</t>
  </si>
  <si>
    <t>LSDVgp026</t>
  </si>
  <si>
    <t>K256fs</t>
  </si>
  <si>
    <t>CT</t>
  </si>
  <si>
    <t>A18619T</t>
  </si>
  <si>
    <t>stopgain</t>
  </si>
  <si>
    <t>stopgain SNV</t>
  </si>
  <si>
    <t>L108X</t>
  </si>
  <si>
    <t>CT18908C</t>
  </si>
  <si>
    <t>frameshift deletion</t>
  </si>
  <si>
    <t>K11fs</t>
  </si>
  <si>
    <t>T20299C</t>
  </si>
  <si>
    <t>LSDVgp027</t>
  </si>
  <si>
    <t>K190E</t>
  </si>
  <si>
    <t>A20993G</t>
  </si>
  <si>
    <t>LSDVgp028</t>
  </si>
  <si>
    <t>C22689T</t>
  </si>
  <si>
    <t>T23369A</t>
  </si>
  <si>
    <t>LSDVgp029</t>
  </si>
  <si>
    <t>T23932C</t>
  </si>
  <si>
    <t>LSDVgp032</t>
  </si>
  <si>
    <t>T25111C</t>
  </si>
  <si>
    <t>C25193T</t>
  </si>
  <si>
    <t>LSDVgp033</t>
  </si>
  <si>
    <t>V730I</t>
  </si>
  <si>
    <t>G25201A</t>
  </si>
  <si>
    <t>T727I</t>
  </si>
  <si>
    <t>G25971A</t>
  </si>
  <si>
    <t>A27957AT</t>
  </si>
  <si>
    <t>G28300A</t>
  </si>
  <si>
    <t>LSDVgp035</t>
  </si>
  <si>
    <t>P98S</t>
  </si>
  <si>
    <t>G28551T</t>
  </si>
  <si>
    <t>T14N</t>
  </si>
  <si>
    <t>G28653A</t>
  </si>
  <si>
    <t>LSDVgp036</t>
  </si>
  <si>
    <t>D22N</t>
  </si>
  <si>
    <t>T28978C</t>
  </si>
  <si>
    <t>F130S</t>
  </si>
  <si>
    <t>T29479C</t>
  </si>
  <si>
    <t>V297A</t>
  </si>
  <si>
    <t>G29777A</t>
  </si>
  <si>
    <t>A30663T</t>
  </si>
  <si>
    <t>LSDVgp037</t>
  </si>
  <si>
    <t>D286V</t>
  </si>
  <si>
    <t>T32125C</t>
  </si>
  <si>
    <t>LSDVgp038</t>
  </si>
  <si>
    <t>A34228G</t>
  </si>
  <si>
    <t>LSDVgp039</t>
  </si>
  <si>
    <t>C34834T</t>
  </si>
  <si>
    <t>T35919C</t>
  </si>
  <si>
    <t>LSDVgp041</t>
  </si>
  <si>
    <t>G36015A</t>
  </si>
  <si>
    <t>A37139T</t>
  </si>
  <si>
    <t>LSDVgp042</t>
  </si>
  <si>
    <t>I319N</t>
  </si>
  <si>
    <t>A37417G</t>
  </si>
  <si>
    <t>G37816A</t>
  </si>
  <si>
    <t>A40018G</t>
  </si>
  <si>
    <t>LSDVgp045</t>
  </si>
  <si>
    <t>AT40208A</t>
  </si>
  <si>
    <t>LSDVgp044</t>
  </si>
  <si>
    <t>G40992A</t>
  </si>
  <si>
    <t>LSDVgp047</t>
  </si>
  <si>
    <t>A45863G</t>
  </si>
  <si>
    <t>LSDVgp050</t>
  </si>
  <si>
    <t>G49676A</t>
  </si>
  <si>
    <t>LSDVgp056</t>
  </si>
  <si>
    <t>A50155G</t>
  </si>
  <si>
    <t>K171R</t>
  </si>
  <si>
    <t>T54172C</t>
  </si>
  <si>
    <t>LSDVgp061</t>
  </si>
  <si>
    <t>L82S</t>
  </si>
  <si>
    <t>C54214G</t>
  </si>
  <si>
    <t>LSDVgp063</t>
  </si>
  <si>
    <t>C57854T</t>
  </si>
  <si>
    <t>LSDVgp067</t>
  </si>
  <si>
    <t>GCGA57913G</t>
  </si>
  <si>
    <t>nonframeshift deletion</t>
  </si>
  <si>
    <t>171_172del</t>
  </si>
  <si>
    <t>GCGA</t>
  </si>
  <si>
    <t>A57998ATT</t>
  </si>
  <si>
    <t>X199delinsX</t>
  </si>
  <si>
    <t>T60147C</t>
  </si>
  <si>
    <t>LSDVgp071</t>
  </si>
  <si>
    <t>G64632A</t>
  </si>
  <si>
    <t>LSDVgp073</t>
  </si>
  <si>
    <t>R73K</t>
  </si>
  <si>
    <t>C64738T</t>
  </si>
  <si>
    <t>A66583G</t>
  </si>
  <si>
    <t>LSDVgp075</t>
  </si>
  <si>
    <t>L599S</t>
  </si>
  <si>
    <t>T67407C</t>
  </si>
  <si>
    <t>T68443TA</t>
  </si>
  <si>
    <t>T70186TA</t>
  </si>
  <si>
    <t>LSDVgp077</t>
  </si>
  <si>
    <t>X318delinsX</t>
  </si>
  <si>
    <t>G70921A</t>
  </si>
  <si>
    <t>LSDVgp079</t>
  </si>
  <si>
    <t>A71191G</t>
  </si>
  <si>
    <t>C73328T</t>
  </si>
  <si>
    <t>LSDVgp080</t>
  </si>
  <si>
    <t>G75325A</t>
  </si>
  <si>
    <t>LSDVgp083</t>
  </si>
  <si>
    <t>A77020G</t>
  </si>
  <si>
    <t>G80083A</t>
  </si>
  <si>
    <t>LSDVgp086</t>
  </si>
  <si>
    <t>T80733C</t>
  </si>
  <si>
    <t>LSDVgp087</t>
  </si>
  <si>
    <t>T80822TA</t>
  </si>
  <si>
    <t>L96fs</t>
  </si>
  <si>
    <t>C81612T</t>
  </si>
  <si>
    <t>LSDVgp088</t>
  </si>
  <si>
    <t>A81912G</t>
  </si>
  <si>
    <t>G83427A</t>
  </si>
  <si>
    <t>LSDVgp089</t>
  </si>
  <si>
    <t>A225V</t>
  </si>
  <si>
    <t>A83720G</t>
  </si>
  <si>
    <t>A84136AT</t>
  </si>
  <si>
    <t>A84332G</t>
  </si>
  <si>
    <t>LSDVgp090</t>
  </si>
  <si>
    <t>C85954T</t>
  </si>
  <si>
    <t>LSDVgp091</t>
  </si>
  <si>
    <t>G86186A</t>
  </si>
  <si>
    <t>S28L</t>
  </si>
  <si>
    <t>A87562G</t>
  </si>
  <si>
    <t>LSDVgp094</t>
  </si>
  <si>
    <t>G87733A</t>
  </si>
  <si>
    <t>G88291T</t>
  </si>
  <si>
    <t>G88970A</t>
  </si>
  <si>
    <t>S82L</t>
  </si>
  <si>
    <t>C88975T</t>
  </si>
  <si>
    <t>C89134T</t>
  </si>
  <si>
    <t>TGAA89927T</t>
  </si>
  <si>
    <t>LSDVgp096</t>
  </si>
  <si>
    <t>22_22del</t>
  </si>
  <si>
    <t>TGAA</t>
  </si>
  <si>
    <t>C91298T</t>
  </si>
  <si>
    <t>LSDVgp097</t>
  </si>
  <si>
    <t>T92413G</t>
  </si>
  <si>
    <t>LSDVgp098</t>
  </si>
  <si>
    <t>G92761A</t>
  </si>
  <si>
    <t>T93178C</t>
  </si>
  <si>
    <t>T95360C</t>
  </si>
  <si>
    <t>LSDVgp101</t>
  </si>
  <si>
    <t>G95399A</t>
  </si>
  <si>
    <t>A95402G</t>
  </si>
  <si>
    <t>A96446G</t>
  </si>
  <si>
    <t>T98843C</t>
  </si>
  <si>
    <t>LSDVgp103</t>
  </si>
  <si>
    <t>S89G</t>
  </si>
  <si>
    <t>G98893A</t>
  </si>
  <si>
    <t>P72L</t>
  </si>
  <si>
    <t>A99042G</t>
  </si>
  <si>
    <t>T99431A</t>
  </si>
  <si>
    <t>T100858G</t>
  </si>
  <si>
    <t>LSDVgp108</t>
  </si>
  <si>
    <t>G101267T</t>
  </si>
  <si>
    <t>A17E</t>
  </si>
  <si>
    <t>G101994A</t>
  </si>
  <si>
    <t>LSDVgp110</t>
  </si>
  <si>
    <t>D20N</t>
  </si>
  <si>
    <t>C102183T</t>
  </si>
  <si>
    <t>P83S</t>
  </si>
  <si>
    <t>A103309C</t>
  </si>
  <si>
    <t>E458A</t>
  </si>
  <si>
    <t>A103750C</t>
  </si>
  <si>
    <t>LSDVgp112</t>
  </si>
  <si>
    <t>A105251C</t>
  </si>
  <si>
    <t>LSDVgp114</t>
  </si>
  <si>
    <t>A106409G</t>
  </si>
  <si>
    <t>LSDVgp115</t>
  </si>
  <si>
    <t>G106679A</t>
  </si>
  <si>
    <t>A107798G</t>
  </si>
  <si>
    <t>LSDVgp116</t>
  </si>
  <si>
    <t>G108170T</t>
  </si>
  <si>
    <t>A110719G</t>
  </si>
  <si>
    <t>LSDVgp117</t>
  </si>
  <si>
    <t>G110754A</t>
  </si>
  <si>
    <t>H30Y</t>
  </si>
  <si>
    <t>T111922TTGG</t>
  </si>
  <si>
    <t>LSDVgp119</t>
  </si>
  <si>
    <t>nonframeshift insertion</t>
  </si>
  <si>
    <t>S84delinsSQ</t>
  </si>
  <si>
    <t>TTGG</t>
  </si>
  <si>
    <t>G113914A</t>
  </si>
  <si>
    <t>LSDVgp122</t>
  </si>
  <si>
    <t>T113935C</t>
  </si>
  <si>
    <t>T114029TAAA</t>
  </si>
  <si>
    <t>X197delinsX</t>
  </si>
  <si>
    <t>TAAA</t>
  </si>
  <si>
    <t>G116318A</t>
  </si>
  <si>
    <t>LSDVgp126</t>
  </si>
  <si>
    <t>E60K</t>
  </si>
  <si>
    <t>G116393A</t>
  </si>
  <si>
    <t>E85K</t>
  </si>
  <si>
    <t>A116599G</t>
  </si>
  <si>
    <t>C117475T</t>
  </si>
  <si>
    <t>LSDVgp127</t>
  </si>
  <si>
    <t>S260L</t>
  </si>
  <si>
    <t>G117817A</t>
  </si>
  <si>
    <t>LSDVgp128</t>
  </si>
  <si>
    <t>S203F</t>
  </si>
  <si>
    <t>A117955ATTT</t>
  </si>
  <si>
    <t>I157delinsKI</t>
  </si>
  <si>
    <t>ATTT</t>
  </si>
  <si>
    <t>C118565A</t>
  </si>
  <si>
    <t>LSDVgp129</t>
  </si>
  <si>
    <t>T15K</t>
  </si>
  <si>
    <t>G119526A</t>
  </si>
  <si>
    <t>LSDVgp131</t>
  </si>
  <si>
    <t>C120449T</t>
  </si>
  <si>
    <t>LSDVgp133</t>
  </si>
  <si>
    <t>P36L</t>
  </si>
  <si>
    <t>T121041A</t>
  </si>
  <si>
    <t>T121486A</t>
  </si>
  <si>
    <t>L382I</t>
  </si>
  <si>
    <t>T121644C</t>
  </si>
  <si>
    <t>T121716C</t>
  </si>
  <si>
    <t>GA122044G</t>
  </si>
  <si>
    <t>LSDVgp134</t>
  </si>
  <si>
    <t>GA</t>
  </si>
  <si>
    <t>C122067CTT</t>
  </si>
  <si>
    <t>CTT</t>
  </si>
  <si>
    <t>A123155G</t>
  </si>
  <si>
    <t>N327S</t>
  </si>
  <si>
    <t>C123618T</t>
  </si>
  <si>
    <t>G125157A</t>
  </si>
  <si>
    <t>A125342G</t>
  </si>
  <si>
    <t>K1056R</t>
  </si>
  <si>
    <t>C127704T</t>
  </si>
  <si>
    <t>A129690G</t>
  </si>
  <si>
    <t>LSDVgp136</t>
  </si>
  <si>
    <t>N80D</t>
  </si>
  <si>
    <t>T130318C</t>
  </si>
  <si>
    <t>LSDVgp137</t>
  </si>
  <si>
    <t>G130354A</t>
  </si>
  <si>
    <t>C130711T</t>
  </si>
  <si>
    <t>C132959T</t>
  </si>
  <si>
    <t>LSDVgp140</t>
  </si>
  <si>
    <t>T132M</t>
  </si>
  <si>
    <t>C133019T</t>
  </si>
  <si>
    <t>S152F</t>
  </si>
  <si>
    <t>GTAA133853G</t>
  </si>
  <si>
    <t>LSDVgp141</t>
  </si>
  <si>
    <t>173_174del</t>
  </si>
  <si>
    <t>GTAA</t>
  </si>
  <si>
    <t>G134856A</t>
  </si>
  <si>
    <t>LSDVgp143</t>
  </si>
  <si>
    <t>R134K</t>
  </si>
  <si>
    <t>T135043A</t>
  </si>
  <si>
    <t>N196K</t>
  </si>
  <si>
    <t>G136031A</t>
  </si>
  <si>
    <t>LSDVgp144</t>
  </si>
  <si>
    <t>D167N</t>
  </si>
  <si>
    <t>T136185A</t>
  </si>
  <si>
    <t>I218N</t>
  </si>
  <si>
    <t>G137165GT</t>
  </si>
  <si>
    <t>V545fs</t>
  </si>
  <si>
    <t>A138086C</t>
  </si>
  <si>
    <t>LSDVgp145</t>
  </si>
  <si>
    <t>N289H</t>
  </si>
  <si>
    <t>T138753C</t>
  </si>
  <si>
    <t>F511S</t>
  </si>
  <si>
    <t>T139030C</t>
  </si>
  <si>
    <t>C139530T</t>
  </si>
  <si>
    <t>LSDVgp146</t>
  </si>
  <si>
    <t>C140548CAA</t>
  </si>
  <si>
    <t>LSDVgp147</t>
  </si>
  <si>
    <t>CAA</t>
  </si>
  <si>
    <t>G142175T</t>
  </si>
  <si>
    <t>LSDVgp148</t>
  </si>
  <si>
    <t>T142319C</t>
  </si>
  <si>
    <t>G142594A</t>
  </si>
  <si>
    <t>R165K</t>
  </si>
  <si>
    <t>T144274C</t>
  </si>
  <si>
    <t>LSDVgp149</t>
  </si>
  <si>
    <t>C144410T</t>
  </si>
  <si>
    <t>L316F</t>
  </si>
  <si>
    <t>G144880A</t>
  </si>
  <si>
    <t>LSDVgp150</t>
  </si>
  <si>
    <t>E122K</t>
  </si>
  <si>
    <t>AT145028A</t>
  </si>
  <si>
    <t>LSDVgp151</t>
  </si>
  <si>
    <t>G145556A</t>
  </si>
  <si>
    <t>R171K</t>
  </si>
  <si>
    <t>A145761AAAT</t>
  </si>
  <si>
    <t>K239delinsKN</t>
  </si>
  <si>
    <t>AAAT</t>
  </si>
  <si>
    <t>C146165A</t>
  </si>
  <si>
    <t>T374K</t>
  </si>
  <si>
    <t>A146355C</t>
  </si>
  <si>
    <t>G146776A</t>
  </si>
  <si>
    <t>LSDVgp152</t>
  </si>
  <si>
    <t>D5N</t>
  </si>
  <si>
    <t>A146927T</t>
  </si>
  <si>
    <t>N55I</t>
  </si>
  <si>
    <t>A147444G</t>
  </si>
  <si>
    <t>C147957T</t>
  </si>
  <si>
    <t>C148125T</t>
  </si>
  <si>
    <t>A148763G</t>
  </si>
  <si>
    <t>LSDVgp154</t>
  </si>
  <si>
    <t>InDel</t>
  </si>
  <si>
    <t>Nonsynonymous SNV</t>
  </si>
  <si>
    <t>Stopgain</t>
  </si>
  <si>
    <t>Synonymous SNV</t>
  </si>
  <si>
    <t>Total</t>
  </si>
  <si>
    <t>Accession</t>
  </si>
  <si>
    <t>SRA_Accession</t>
  </si>
  <si>
    <t>Submitters</t>
  </si>
  <si>
    <t>Release_Date</t>
  </si>
  <si>
    <t>Isolate</t>
  </si>
  <si>
    <t>Species</t>
  </si>
  <si>
    <t>Genus</t>
  </si>
  <si>
    <t>Family</t>
  </si>
  <si>
    <t>Length</t>
  </si>
  <si>
    <t>Sequence_Type</t>
  </si>
  <si>
    <t>Nuc_Completeness</t>
  </si>
  <si>
    <t>Geo_Location</t>
  </si>
  <si>
    <t>Country</t>
  </si>
  <si>
    <t>Host</t>
  </si>
  <si>
    <t>Isolation_Source</t>
  </si>
  <si>
    <t>Collection_Date</t>
  </si>
  <si>
    <t>GenBank_Title</t>
  </si>
  <si>
    <t>OL752713.2</t>
  </si>
  <si>
    <t>SRX14182446</t>
  </si>
  <si>
    <t>Huang,C.-W., Ting,L.-J., Liu,Y.-P., Lin,Y.-J., Lee,F., Chiou,C.-J.</t>
  </si>
  <si>
    <t>2022-01-25T00:00:00Z</t>
  </si>
  <si>
    <t>LSDV/KM/Taiwan/2020</t>
  </si>
  <si>
    <t>Lumpy skin disease virus</t>
  </si>
  <si>
    <t>Capripoxvirus</t>
  </si>
  <si>
    <t>Poxviridae</t>
  </si>
  <si>
    <t>GenBank</t>
  </si>
  <si>
    <t>complete</t>
  </si>
  <si>
    <t>Taiwan: Kinmen</t>
  </si>
  <si>
    <t>Taiwan</t>
  </si>
  <si>
    <t>Bos taurus</t>
  </si>
  <si>
    <t>Lumpy skin disease virus isolate LSDV/KM/Taiwan/2020, complete genome</t>
  </si>
  <si>
    <t>AF409137.1</t>
  </si>
  <si>
    <t>Kara,P.D., Afonso,C.L., Wallace,D.B., Kutish,G.F., Abolnik,C., Lu,Z., Vreede,F.T., Taljaard,L.C.F., Zsak,A., Viljoen,G.J., Rock,D.L., Stipinovich,C.</t>
  </si>
  <si>
    <t>2002-09-01T00:00:00Z</t>
  </si>
  <si>
    <t>Neethling Warmbaths LW</t>
  </si>
  <si>
    <t>South Africa: Warmbaths</t>
  </si>
  <si>
    <t>South Africa</t>
  </si>
  <si>
    <t>Bovidae</t>
  </si>
  <si>
    <t>Lumpy skin disease virus NW-LW isolate Neethling Warmbaths LW, complete genome</t>
  </si>
  <si>
    <t>MH893760.2</t>
  </si>
  <si>
    <t>Sprygin,A., Artyuchova,E., Babin,Y., Prutnikov,P., Kostrova,E., Byadovskaya,O., Kononov,A., Artyukhova,E., B'yadovskaya,O.</t>
  </si>
  <si>
    <t>2018-12-04T00:00:00Z</t>
  </si>
  <si>
    <t>Russia</t>
  </si>
  <si>
    <t>Lumpy skin disease virus strain LSDV/Russia/Dagestan/2015, complete genome</t>
  </si>
  <si>
    <t>MN995838.1</t>
  </si>
  <si>
    <t>Uzar,S., Sarac,F., Gulyaz,V., Enul,H.</t>
  </si>
  <si>
    <t>2020-03-25T00:00:00Z</t>
  </si>
  <si>
    <t>pendik</t>
  </si>
  <si>
    <t>Turkey</t>
  </si>
  <si>
    <t>skin</t>
  </si>
  <si>
    <t>Lumpy skin disease virus isolate pendik</t>
  </si>
  <si>
    <t>MT643825.1</t>
  </si>
  <si>
    <t>Mathijs,E., Vandenbussche,F., Ivanova,E., Haegeman,A., Aerts,L., Van Borm,S., De Clercq,K.</t>
  </si>
  <si>
    <t>2020-08-17T00:00:00Z</t>
  </si>
  <si>
    <t>Bulgaria: Yambol region</t>
  </si>
  <si>
    <t>Bulgaria</t>
  </si>
  <si>
    <t>Lumpy skin disease virus strain 210LSD-249/BUL/16</t>
  </si>
  <si>
    <t>MW435866.1</t>
  </si>
  <si>
    <t>Mathijs,E., Van Borm,S., De Clercq,K., Vandenbussche,F.</t>
  </si>
  <si>
    <t>2021-09-27T00:00:00Z</t>
  </si>
  <si>
    <t>SA-Neethling</t>
  </si>
  <si>
    <t>Lumpy skin disease virus isolate SA-Neethling</t>
  </si>
  <si>
    <t>OK318001.1</t>
  </si>
  <si>
    <t>Wolff,J., Tuppurainen,E., Adedeji,A., Meseko,C., Asala,O., Adole,J., Atai,R., Dogonyaro,B., Globig,A., Hoffmann,D., Beer,M., Hoffmann,B.</t>
  </si>
  <si>
    <t>2022-02-07T00:00:00Z</t>
  </si>
  <si>
    <t>V281</t>
  </si>
  <si>
    <t>Nigeria</t>
  </si>
  <si>
    <t>Lumpy skin disease virus isolate V281, complete genome</t>
  </si>
  <si>
    <t>KY829023.3</t>
  </si>
  <si>
    <t>Agianniotaki,E.I., Mathijs,E., Vandenbussche,F., Tasioudi,K.E., Haegeman,A., Iliadou,P., Chaintoutis,S.C., Dovas,C.I., Van Borm,S., Chondrokouki,E.D., De Clercq,K., Chondrokouki,E., Agianniotaki,E., Tasioudi,K., Lliadou,P., Chaintoutis,S., Dovas,C.</t>
  </si>
  <si>
    <t>2017-05-10T00:00:00Z</t>
  </si>
  <si>
    <t>Evros/GR/15</t>
  </si>
  <si>
    <t>Greece</t>
  </si>
  <si>
    <t>Lumpy skin disease virus isolate Evros/GR/15</t>
  </si>
  <si>
    <t>MZ577073.1</t>
  </si>
  <si>
    <t>Mathijs,E., Vandenbussche,F., Nguyen,L.V., Quang,M., Aerts,L., Nguyen,T., De Leeuw,I., Nguyen,H.D., Philips,W., Dam,T.V., Haegeman,A., Van Borm,S., De Clercq,K.</t>
  </si>
  <si>
    <t>2021-09-12T00:00:00Z</t>
  </si>
  <si>
    <t>Viet Nam</t>
  </si>
  <si>
    <t>Lumpy skin disease virus strain 20L42_Quyet-Thang/VNM/20, complete genome</t>
  </si>
  <si>
    <t>MZ577076.1</t>
  </si>
  <si>
    <t>Lumpy skin disease virus strain 20L81_Bang-Thanh/VNM/20, complete genome</t>
  </si>
  <si>
    <t>KX683219.1</t>
  </si>
  <si>
    <t>Vandenbussche,F., Mathijs,E., Haegeman,A., Abdeldayem,F., Van Borm,S., De Clercq,K.</t>
  </si>
  <si>
    <t>2016-08-27T00:00:00Z</t>
  </si>
  <si>
    <t>Kenya</t>
  </si>
  <si>
    <t>Ovis aries</t>
  </si>
  <si>
    <t>Lumpy skin disease virus strain KSGP 0240</t>
  </si>
  <si>
    <t>KY702007.1</t>
  </si>
  <si>
    <t>Toplak,I., Petrovic,T., Vidanovic,D., Lazic,S., Sekler,M., Manic,M., Petrovic,M., Kuhar,U.</t>
  </si>
  <si>
    <t>2017-05-31T00:00:00Z</t>
  </si>
  <si>
    <t>SERBIA/Bujanovac/2016</t>
  </si>
  <si>
    <t>Serbia</t>
  </si>
  <si>
    <t>Lumpy skin disease virus isolate SERBIA/Bujanovac/2016, complete genome</t>
  </si>
  <si>
    <t>MW883897.1</t>
  </si>
  <si>
    <t>Kumar,N., Barua,S., Riyesh,T., Khandelwal,N., Kumar,R., Chander,Y., Gupta,M.K., Pal,Y., Tripathi,B.N.</t>
  </si>
  <si>
    <t>2021-10-08T00:00:00Z</t>
  </si>
  <si>
    <t>LSDV/Cattle/India/2019/Ranchi-1</t>
  </si>
  <si>
    <t>partial</t>
  </si>
  <si>
    <t>India</t>
  </si>
  <si>
    <t>UNVERIFIED: Lumpy skin disease virus isolate LSDV/Cattle/India/2019/Ranchi-1 genomic sequence, sequence</t>
  </si>
  <si>
    <t>OM984485.1</t>
  </si>
  <si>
    <t>Li,L.</t>
  </si>
  <si>
    <t>2022-07-13T00:00:00Z</t>
  </si>
  <si>
    <t>China</t>
  </si>
  <si>
    <t>Lumpy skin disease virus strain LSDV XJ201901, complete genome</t>
  </si>
  <si>
    <t>MW355944.1</t>
  </si>
  <si>
    <t>Ma,J., Yuan,Y., Shao,J., Sun,M., He,W., Chen,J., Liu,Q., Yuan,Y.X., Shao,J.W., Zhang,X., Wang,N.L.</t>
  </si>
  <si>
    <t>2021-06-02T00:00:00Z</t>
  </si>
  <si>
    <t>Lumpy skin disease virus strain China/GD01/2020, complete genome</t>
  </si>
  <si>
    <t>MH646674.1</t>
  </si>
  <si>
    <t>Sprygin,A., Babin,Y., Byadovskaya,O., Pestova,Y., van Schalkwyk,A., Kononova,S., Shumilova,I., Nesterov,A., Wallace,D., Kononov,A.</t>
  </si>
  <si>
    <t>2018-11-18T00:00:00Z</t>
  </si>
  <si>
    <t>Lumpy skin disease virus strain LSDV/Russia/Saratov/2017, complete genome</t>
  </si>
  <si>
    <t>ON152411.1</t>
  </si>
  <si>
    <t>Paungpin,W., Sariya,L., Chaiwattanarungruengpaisan,S., Thongdee,M., Tasinoros,S., Jitwongwai,A., Suthummaporn,K., Boonmasawai,S., Nakthong,C., Kornmatitsuk,B.</t>
  </si>
  <si>
    <t>2022-04-20T00:00:00Z</t>
  </si>
  <si>
    <t>LSDV72/PrachuapKhiriKhan/Thailand/2021</t>
  </si>
  <si>
    <t>Thailand</t>
  </si>
  <si>
    <t>Lumpy skin disease virus isolate LSDV72/PrachuapKhiriKhan/Thailand/2021, complete genome</t>
  </si>
  <si>
    <t>MZ577075.1</t>
  </si>
  <si>
    <t>Lumpy skin disease virus strain 20L70_Dinh-To/VNM/20, complete genome</t>
  </si>
  <si>
    <t>MZ577074.1</t>
  </si>
  <si>
    <t>Lumpy skin disease virus strain 20L43_Ly-Quoc/VNM/20, complete genome</t>
  </si>
  <si>
    <t>OM984486.1</t>
  </si>
  <si>
    <t>UNVERIFIED: Lumpy skin disease virus strain LSDV FJ2019, complete genome</t>
  </si>
  <si>
    <t>MT007950.1</t>
  </si>
  <si>
    <t>Di Felice,E., Pinoni,C., Polci,A., Monaco,F., Molini,U., Khaiseb,S., Camma,C., Capobianco Dondona,A., Orsini,M., Marcacci,M.</t>
  </si>
  <si>
    <t>2020-05-13T00:00:00Z</t>
  </si>
  <si>
    <t>Namibia_2016_9F</t>
  </si>
  <si>
    <t>Namibia</t>
  </si>
  <si>
    <t>UNVERIFIED: Lumpy skin disease virus isolate Namibia_2016_9F genomic sequence, sequence</t>
  </si>
  <si>
    <t>KX894508.1</t>
  </si>
  <si>
    <t>Vandenbussche,F., Mathijs,E., Haegeman,A., Gelman,B., Van Borm,S., De Clercq,K.</t>
  </si>
  <si>
    <t>2018-10-11T00:00:00Z</t>
  </si>
  <si>
    <t>155920/2012</t>
  </si>
  <si>
    <t>Israel</t>
  </si>
  <si>
    <t>Lumpy skin disease virus isolate 155920/2012</t>
  </si>
  <si>
    <t>KX764644.1</t>
  </si>
  <si>
    <t>Mathijs,E., Vandenbussche,F., Haegeman,A., Potgieter,C., Maartens,L., Van Borm,S., De Clercq,K.</t>
  </si>
  <si>
    <t>2016-09-18T00:00:00Z</t>
  </si>
  <si>
    <t>Lumpy skin disease virus strain Neethling-Herbivac vaccine, complete genome</t>
  </si>
  <si>
    <t>MT007951.1</t>
  </si>
  <si>
    <t>Namibia_2016_10F</t>
  </si>
  <si>
    <t>UNVERIFIED: Lumpy skin disease virus isolate Namibia_2016_10F genomic sequence, sequence</t>
  </si>
  <si>
    <t>MW732649.1</t>
  </si>
  <si>
    <t>Flannery,J., Shih,B., Haga,I.R., Ashby,M., Corla,A., King,S., Freimanis,G., Polo,N., Tse,A.C., Brackman,C.J., Chan,J., Pun,P., Ferguson,A.D., Law,A., Lycett,S., Batten,C., Beard,P.M., Shih,B.B.</t>
  </si>
  <si>
    <t>2021-09-08T00:00:00Z</t>
  </si>
  <si>
    <t>Hong Kong</t>
  </si>
  <si>
    <t>Lumpy skin disease virus strain LSDV/HongKong/2020</t>
  </si>
  <si>
    <t>HB977629.1</t>
  </si>
  <si>
    <t>Williamson,A.L., Douglass,N., Shen,Y.J.</t>
  </si>
  <si>
    <t>2009-09-22T00:00:00Z</t>
  </si>
  <si>
    <t>Sequence 1 from Patent WO2009101604</t>
  </si>
  <si>
    <t>AF409138.1</t>
  </si>
  <si>
    <t>Neethling vaccine LW 1959</t>
  </si>
  <si>
    <t>Lumpy skin disease virus isolate Neethling vaccine LW 1959, complete genome</t>
  </si>
  <si>
    <t>KX764645.1</t>
  </si>
  <si>
    <t>Mathijs,E., Vandenbussche,F., Haegeman,A., Nthangeni,B., Van Borm,S., De Clercq,K.</t>
  </si>
  <si>
    <t>Lumpy skin disease virus strain Neethling-LSD vaccine-OBP, complete genome</t>
  </si>
  <si>
    <t>MK441838.1</t>
  </si>
  <si>
    <t>Douglass,N., Van der Walt,A., Omar,R., Williamson,A.-L.</t>
  </si>
  <si>
    <t>2019-02-26T00:00:00Z</t>
  </si>
  <si>
    <t>Lumpy skin disease virus strain Herbivac LS</t>
  </si>
  <si>
    <t>MN642592.1</t>
  </si>
  <si>
    <t>Mathijs,E., Vandenbussche,F., Saduakassova,M., Kabduldanov,T., Haegeman,A., Aerts,L., Kyzaibayev,T., Sultanov,A., Van Borm,S., De Clercq,K.</t>
  </si>
  <si>
    <t>2019-11-25T00:00:00Z</t>
  </si>
  <si>
    <t>Kazakhstan: Atyrau region</t>
  </si>
  <si>
    <t>Kazakhstan</t>
  </si>
  <si>
    <t>skin, lesion</t>
  </si>
  <si>
    <t>Lumpy skin disease virus strain Kubash/KAZ/16</t>
  </si>
  <si>
    <t>KX764643.1</t>
  </si>
  <si>
    <t>Mathijs,E., Vandenbussche,F., Haegeman,A., King,A., Van Borm,S., De Clercq,K.</t>
  </si>
  <si>
    <t>Lumpy skin disease virus strain SIS-Lumpyvax vaccine, complete genome</t>
  </si>
  <si>
    <t>MG972412.1</t>
  </si>
  <si>
    <t>Lojkic,I., Simic,I., Kresic,N., Bedekovic,T.</t>
  </si>
  <si>
    <t>2018-04-16T00:00:00Z</t>
  </si>
  <si>
    <t>Cro2016</t>
  </si>
  <si>
    <t>Croatia</t>
  </si>
  <si>
    <t>Lumpy skin disease virus isolate Cro2016, complete genome</t>
  </si>
  <si>
    <t>MT134042.1</t>
  </si>
  <si>
    <t>Sprygin,A., Van Schalkwyk,A., Shumilova,I., Nesterov,A., Kononova,S., Prutnikov,P., Byadovskaya,O., Kononov,A.</t>
  </si>
  <si>
    <t>2020-09-08T00:00:00Z</t>
  </si>
  <si>
    <t>LSDV/Russia/Udmurtiya/2019</t>
  </si>
  <si>
    <t>Russia: Udmurtiya</t>
  </si>
  <si>
    <t>Lumpy skin disease virus strain LSDV/Russia/Udmurtiya/2019, complete genome</t>
  </si>
  <si>
    <t>MN636839.1</t>
  </si>
  <si>
    <t>van Schalkwyk,A., Kara,P., Ebersohn,K., Mather,A., Annandale,C.H., Venter,E.H., Wallace,D.B., Mather,A.S., Annandale,H.</t>
  </si>
  <si>
    <t>2020-06-21T00:00:00Z</t>
  </si>
  <si>
    <t>LSD-103-GP-RSA-1991</t>
  </si>
  <si>
    <t>Lumpy skin disease virus isolate LSD-103-GP-RSA-1991, complete genome</t>
  </si>
  <si>
    <t>MN636838.1</t>
  </si>
  <si>
    <t>LSD-58-LP-RSA-1993</t>
  </si>
  <si>
    <t>Lumpy skin disease virus isolate LSD-58-LP-RSA-1993, complete genome</t>
  </si>
  <si>
    <t>MN636840.1</t>
  </si>
  <si>
    <t>LSD-248-NW-RSA-1993</t>
  </si>
  <si>
    <t>Lumpy skin disease virus isolate LSD-248-NW-RSA-1993, complete genome</t>
  </si>
  <si>
    <t>MN636841.1</t>
  </si>
  <si>
    <t>LSD-220-1-NW-RSA-1993</t>
  </si>
  <si>
    <t>Lumpy skin disease virus isolate LSD-220-1-NW-RSA-1993, complete genome</t>
  </si>
  <si>
    <t>MN636842.1</t>
  </si>
  <si>
    <t>LSD-220-2-NW-RSA-1993</t>
  </si>
  <si>
    <t>Lumpy skin disease virus isolate LSD-220-2-NW-RSA-1993, complete genome</t>
  </si>
  <si>
    <t>MN636843.1</t>
  </si>
  <si>
    <t>LSD-148-GP-RSA-1997</t>
  </si>
  <si>
    <t>Lumpy skin disease virus isolate LSD-148-GP-RSA-1997, complete genome</t>
  </si>
  <si>
    <t>MW699032.1</t>
  </si>
  <si>
    <t>Van Schalkwyk,A., Byadovskaya,O., Shumilova,I., Wallace,D.B., Sprygin,A.</t>
  </si>
  <si>
    <t>2021-12-11T00:00:00Z</t>
  </si>
  <si>
    <t>Lumpy skin disease virus strain LSDV/Russia/Dagestan/2015 75 passage</t>
  </si>
  <si>
    <t>OL542833.1</t>
  </si>
  <si>
    <t>Krotova,A., Byadovskaya,O., Shumilova,I., van Schalkwyk,A., Sprygin,A., Metlin,A.</t>
  </si>
  <si>
    <t>2022-06-06T00:00:00Z</t>
  </si>
  <si>
    <t>LSDV/Russia/Tyumen/2019</t>
  </si>
  <si>
    <t>Lumpy skin disease virus isolate LSDV/Russia/Tyumen/2019, complete genome</t>
  </si>
  <si>
    <t>MW656253.1</t>
  </si>
  <si>
    <t>van Schalkwyk,A., Byadovskaya,O., Shumilova,I., Wallace,D.B., Sprygin,A.</t>
  </si>
  <si>
    <t>2021-10-09T00:00:00Z</t>
  </si>
  <si>
    <t>LSDV/280-KZN/RSA/2018</t>
  </si>
  <si>
    <t>blood</t>
  </si>
  <si>
    <t>Lumpy skin disease virus isolate LSDV/280-KZN/RSA/2018, complete genome</t>
  </si>
  <si>
    <t>MN072619.1</t>
  </si>
  <si>
    <t>Biswas,S., Noyce,R.S., Babiuk,L.A., Lung,O., Bulach,D.M., Bowden,T.R., Boyle,D.B., Babiuk,S., Evans,D.H.</t>
  </si>
  <si>
    <t>2019-09-03T00:00:00Z</t>
  </si>
  <si>
    <t>Lumpy skin disease virus isolate Kenya, complete genome</t>
  </si>
  <si>
    <t>OM530217.1</t>
  </si>
  <si>
    <t>Shumilova,I., Krotova,A., Nesterov,A., Byadovskaya,O., van Schalkwyk,A., Sprygin,A.</t>
  </si>
  <si>
    <t>2022-04-13T00:00:00Z</t>
  </si>
  <si>
    <t>LSDV/Russia/Saratov/2019</t>
  </si>
  <si>
    <t>Lumpy skin disease virus isolate LSDV/Russia/Saratov/2019, complete genome</t>
  </si>
  <si>
    <t>MW656252.1</t>
  </si>
  <si>
    <t>LSDV/Haden/RSA/1954</t>
  </si>
  <si>
    <t>Lumpy skin disease virus isolate LSDV/Haden/RSA/1954, complete genome</t>
  </si>
  <si>
    <t>OM793602.1</t>
  </si>
  <si>
    <t>Krotova,A., Byadovskaya,O., Shumilova,I., van Schalkwyk,A., Sprygin,A.</t>
  </si>
  <si>
    <t>LSDV_Russia_Tomsk_2020</t>
  </si>
  <si>
    <t>Lumpy skin disease virus isolate LSDV_Russia_Tomsk_2020, complete genome</t>
  </si>
  <si>
    <t>OM793603.1</t>
  </si>
  <si>
    <t>LSDV_Russia_Khabarovsk_2020</t>
  </si>
  <si>
    <t>Lumpy skin disease virus isolate LSDV_Russia_Khabarovsk_2020, complete genome</t>
  </si>
  <si>
    <t>ON005067.1</t>
  </si>
  <si>
    <t>Chervyakova,O., Issabek,A., Omarova,Z., Sultankulova,K., Orynbayev,M.</t>
  </si>
  <si>
    <t>2022-05-14T00:00:00Z</t>
  </si>
  <si>
    <t>Atyrau-5BJN(IL-18)</t>
  </si>
  <si>
    <t>Lumpy skin disease virus isolate Atyrau-5BJN(IL-18), partial genome</t>
  </si>
  <si>
    <t>ON616408.1</t>
  </si>
  <si>
    <t>Zan,X., Huang,H., Guo,Y., Di,D., Fu,C., Wang,S., Wu,Y., Wang,J., Wang,Y., Ma,Y., Chai,C., Su,R., Song,Q., Wang,W.</t>
  </si>
  <si>
    <t>2022-08-24T00:00:00Z</t>
  </si>
  <si>
    <t>Lumpy skin disease virus strain LSDV/NMG/2020, partial genome</t>
  </si>
  <si>
    <t>OK422493.1</t>
  </si>
  <si>
    <t>Kumar,N., Barua,S., Riyesh,T., Khandelwal,N., Kumar,R., Chander,Y., Pal,Y., Tripathi,B.N.</t>
  </si>
  <si>
    <t>2022-01-31T00:00:00Z</t>
  </si>
  <si>
    <t>LSDV/Cattle/India/2019/Ranchi-1/P30</t>
  </si>
  <si>
    <t>Bos indicus</t>
  </si>
  <si>
    <t>Lumpy skin disease virus isolate LSDV/Cattle/India/2019/Ranchi-1/P30, complete genome</t>
  </si>
  <si>
    <t>OK422492.1</t>
  </si>
  <si>
    <t>LSDV/Cattle/India/2019/Ranchi-1/P10</t>
  </si>
  <si>
    <t>Lumpy skin disease virus isolate LSDV/Cattle/India/2019/Ranchi-1/P10, complete genome</t>
  </si>
  <si>
    <t>MT130502.2</t>
  </si>
  <si>
    <t>Orynbayev,M., Nissanova,R., Sultankulova,K., Kozhabergenov,N.</t>
  </si>
  <si>
    <t>2020-03-23T00:00:00Z</t>
  </si>
  <si>
    <t>Lumpy skin disease virus strain Neethling-RIBSP vaccine</t>
  </si>
  <si>
    <t>MW631933.1</t>
  </si>
  <si>
    <t>Bamouh,Z., Fellahi,S., Khayi,S., Hamdi,J., Omari Tadlaoui,K., Fassi-Fihri,O., Elharrak,M.</t>
  </si>
  <si>
    <t>2021-04-12T00:00:00Z</t>
  </si>
  <si>
    <t>LSD</t>
  </si>
  <si>
    <t>Morocco</t>
  </si>
  <si>
    <t>Lumpy skin disease virus isolate LSD, complete genome</t>
  </si>
  <si>
    <t>MT992618.1</t>
  </si>
  <si>
    <t>Amirgazin,A., Ragatova,A.</t>
  </si>
  <si>
    <t>2020-10-31T00:00:00Z</t>
  </si>
  <si>
    <t>KZ-Kostanay-2018</t>
  </si>
  <si>
    <t>Lumpy skin disease virus isolate KZ-Kostanay-2018</t>
  </si>
  <si>
    <t>ON010590.1</t>
  </si>
  <si>
    <t>Orynbayev,M., Sultankulova,K., Chervyakova,O., Rystayeva,R., Argimbayeva,T., Melisbek,A., Tulendibaev,A.</t>
  </si>
  <si>
    <t>2022-07-18T00:00:00Z</t>
  </si>
  <si>
    <t>Lumpy skin disease virus strain Neethling-RIBSP/7C genomic sequence</t>
  </si>
  <si>
    <t>MW030512.1</t>
  </si>
  <si>
    <t>Orynbayev,M., Sultankulova,K., Chervyakova,O., Melisbek,A., Argimbaeva,T., Tulendibaev,A.</t>
  </si>
  <si>
    <t>2022-01-23T00:00:00Z</t>
  </si>
  <si>
    <t>Mutant Lumpy skin disease virus clone Neethling-RIBSP(TK-)EGFP, complete genome</t>
  </si>
  <si>
    <t>OK422494.1</t>
  </si>
  <si>
    <t>LSDV/Cattle/India/2019/Ranchi-1/P50</t>
  </si>
  <si>
    <t>Lumpy skin disease virus isolate LSDV/Cattle/India/2019/Ranchi-1/P50, complete geno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yyyy-mm-dd"/>
    <numFmt numFmtId="165" formatCode="yyyy-mm"/>
  </numFmts>
  <fonts count="5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readingOrder="0" shrinkToFit="0" vertical="bottom" wrapText="1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right" readingOrder="0" vertical="bottom"/>
    </xf>
    <xf borderId="0" fillId="0" fontId="4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2" numFmtId="0" xfId="0" applyFont="1"/>
    <xf borderId="0" fillId="0" fontId="4" numFmtId="0" xfId="0" applyFont="1"/>
    <xf borderId="0" fillId="0" fontId="2" numFmtId="0" xfId="0" applyAlignment="1" applyFont="1">
      <alignment shrinkToFit="0" wrapText="1"/>
    </xf>
    <xf borderId="0" fillId="0" fontId="4" numFmtId="0" xfId="0" applyAlignment="1" applyFont="1">
      <alignment readingOrder="0" shrinkToFit="0" wrapText="1"/>
    </xf>
    <xf borderId="0" fillId="0" fontId="4" numFmtId="0" xfId="0" applyAlignment="1" applyFont="1">
      <alignment shrinkToFit="0" wrapText="1"/>
    </xf>
    <xf borderId="0" fillId="0" fontId="4" numFmtId="164" xfId="0" applyAlignment="1" applyFont="1" applyNumberFormat="1">
      <alignment readingOrder="0" shrinkToFit="0" wrapText="1"/>
    </xf>
    <xf borderId="0" fillId="0" fontId="4" numFmtId="165" xfId="0" applyAlignment="1" applyFont="1" applyNumberForma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3" t="s">
        <v>10</v>
      </c>
    </row>
    <row r="2">
      <c r="A2" s="4" t="s">
        <v>11</v>
      </c>
      <c r="B2" s="5">
        <v>3.55514944E8</v>
      </c>
      <c r="C2" s="5">
        <v>2357.95</v>
      </c>
      <c r="D2" s="5">
        <f t="shared" ref="D2:D7" si="1">100*(F2/150773)</f>
        <v>99.97678629</v>
      </c>
      <c r="E2" s="5">
        <v>35.0</v>
      </c>
      <c r="F2" s="5">
        <v>150738.0</v>
      </c>
      <c r="G2" s="5">
        <v>55.0</v>
      </c>
      <c r="H2" s="5">
        <v>80.0</v>
      </c>
      <c r="I2" s="6">
        <v>176.0</v>
      </c>
      <c r="J2" s="5">
        <v>87.0</v>
      </c>
      <c r="K2" s="7" t="s">
        <v>12</v>
      </c>
    </row>
    <row r="3">
      <c r="A3" s="4" t="s">
        <v>13</v>
      </c>
      <c r="B3" s="5">
        <v>8.0647354E7</v>
      </c>
      <c r="C3" s="5">
        <v>534.893</v>
      </c>
      <c r="D3" s="5">
        <f t="shared" si="1"/>
        <v>99.96285807</v>
      </c>
      <c r="E3" s="5">
        <v>56.0</v>
      </c>
      <c r="F3" s="5">
        <v>150717.0</v>
      </c>
      <c r="G3" s="5">
        <v>76.0</v>
      </c>
      <c r="H3" s="5">
        <v>178.0</v>
      </c>
      <c r="I3" s="6">
        <v>175.0</v>
      </c>
      <c r="J3" s="5">
        <v>108.0</v>
      </c>
      <c r="K3" s="7" t="s">
        <v>14</v>
      </c>
    </row>
    <row r="4">
      <c r="A4" s="4" t="s">
        <v>15</v>
      </c>
      <c r="B4" s="5">
        <v>2.525046E7</v>
      </c>
      <c r="C4" s="5">
        <v>167.473</v>
      </c>
      <c r="D4" s="5">
        <f t="shared" si="1"/>
        <v>99.96153157</v>
      </c>
      <c r="E4" s="5">
        <v>58.0</v>
      </c>
      <c r="F4" s="5">
        <v>150715.0</v>
      </c>
      <c r="G4" s="5">
        <v>82.0</v>
      </c>
      <c r="H4" s="5">
        <v>12267.0</v>
      </c>
      <c r="I4" s="6">
        <v>174.0</v>
      </c>
      <c r="J4" s="5">
        <v>167.0</v>
      </c>
      <c r="K4" s="7" t="s">
        <v>16</v>
      </c>
    </row>
    <row r="5">
      <c r="A5" s="4" t="s">
        <v>17</v>
      </c>
      <c r="B5" s="5">
        <v>7224622.0</v>
      </c>
      <c r="C5" s="5">
        <v>47.9172</v>
      </c>
      <c r="D5" s="5">
        <f t="shared" si="1"/>
        <v>99.95556234</v>
      </c>
      <c r="E5" s="5">
        <v>67.0</v>
      </c>
      <c r="F5" s="5">
        <v>150706.0</v>
      </c>
      <c r="G5" s="5">
        <v>339.0</v>
      </c>
      <c r="H5" s="5">
        <v>150237.0</v>
      </c>
      <c r="I5" s="6">
        <v>170.0</v>
      </c>
      <c r="J5" s="5">
        <v>1216.0</v>
      </c>
      <c r="K5" s="7" t="s">
        <v>18</v>
      </c>
    </row>
    <row r="6">
      <c r="A6" s="4" t="s">
        <v>19</v>
      </c>
      <c r="B6" s="5">
        <v>3.0867231E7</v>
      </c>
      <c r="C6" s="5">
        <v>204.727</v>
      </c>
      <c r="D6" s="5">
        <f t="shared" si="1"/>
        <v>99.95224609</v>
      </c>
      <c r="E6" s="5">
        <v>72.0</v>
      </c>
      <c r="F6" s="5">
        <v>150701.0</v>
      </c>
      <c r="G6" s="5">
        <v>111.0</v>
      </c>
      <c r="H6" s="5">
        <v>650.0</v>
      </c>
      <c r="I6" s="6">
        <v>174.0</v>
      </c>
      <c r="J6" s="5">
        <v>167.0</v>
      </c>
      <c r="K6" s="7" t="s">
        <v>16</v>
      </c>
    </row>
    <row r="7">
      <c r="A7" s="4" t="s">
        <v>20</v>
      </c>
      <c r="B7" s="5">
        <v>4.0009747E7</v>
      </c>
      <c r="C7" s="5">
        <v>265.364</v>
      </c>
      <c r="D7" s="5">
        <f t="shared" si="1"/>
        <v>99.96418457</v>
      </c>
      <c r="E7" s="5">
        <v>54.0</v>
      </c>
      <c r="F7" s="5">
        <v>150719.0</v>
      </c>
      <c r="G7" s="5">
        <v>85.0</v>
      </c>
      <c r="H7" s="5">
        <v>318.0</v>
      </c>
      <c r="I7" s="6">
        <v>174.0</v>
      </c>
      <c r="J7" s="5">
        <v>125.0</v>
      </c>
      <c r="K7" s="7" t="s">
        <v>1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21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3" t="s">
        <v>27</v>
      </c>
      <c r="H1" s="8" t="s">
        <v>28</v>
      </c>
      <c r="I1" s="3" t="s">
        <v>29</v>
      </c>
      <c r="J1" s="3" t="s">
        <v>30</v>
      </c>
      <c r="K1" s="3" t="s">
        <v>31</v>
      </c>
      <c r="L1" s="3" t="s">
        <v>32</v>
      </c>
      <c r="M1" s="3"/>
      <c r="N1" s="9"/>
      <c r="O1" s="9"/>
      <c r="P1" s="9"/>
      <c r="Q1" s="9"/>
      <c r="R1" s="9"/>
      <c r="S1" s="9"/>
      <c r="T1" s="9"/>
      <c r="U1" s="9"/>
      <c r="V1" s="9"/>
      <c r="W1" s="9"/>
    </row>
    <row r="2">
      <c r="A2" s="7" t="s">
        <v>33</v>
      </c>
      <c r="B2" s="7" t="s">
        <v>34</v>
      </c>
      <c r="C2" s="7" t="s">
        <v>35</v>
      </c>
      <c r="D2" s="7" t="s">
        <v>35</v>
      </c>
      <c r="E2" s="7" t="s">
        <v>36</v>
      </c>
      <c r="F2" s="7" t="s">
        <v>37</v>
      </c>
      <c r="G2" s="7">
        <v>6.0</v>
      </c>
      <c r="H2" s="10">
        <v>43.0</v>
      </c>
      <c r="I2" s="7" t="s">
        <v>38</v>
      </c>
      <c r="J2" s="7">
        <v>2011.0</v>
      </c>
      <c r="K2" s="7" t="s">
        <v>39</v>
      </c>
      <c r="L2" s="7" t="s">
        <v>40</v>
      </c>
    </row>
    <row r="3">
      <c r="A3" s="7" t="s">
        <v>41</v>
      </c>
      <c r="B3" s="7" t="s">
        <v>42</v>
      </c>
      <c r="C3" s="7" t="s">
        <v>43</v>
      </c>
      <c r="D3" s="7" t="s">
        <v>43</v>
      </c>
      <c r="E3" s="7" t="s">
        <v>44</v>
      </c>
      <c r="F3" s="7" t="s">
        <v>37</v>
      </c>
      <c r="G3" s="7">
        <v>6.0</v>
      </c>
      <c r="H3" s="10">
        <v>0.0</v>
      </c>
      <c r="I3" s="7" t="s">
        <v>38</v>
      </c>
      <c r="J3" s="7">
        <v>2475.0</v>
      </c>
      <c r="K3" s="7" t="s">
        <v>40</v>
      </c>
      <c r="L3" s="7" t="s">
        <v>45</v>
      </c>
    </row>
    <row r="4">
      <c r="A4" s="7" t="s">
        <v>46</v>
      </c>
      <c r="B4" s="7" t="s">
        <v>42</v>
      </c>
      <c r="C4" s="7" t="s">
        <v>43</v>
      </c>
      <c r="D4" s="7" t="s">
        <v>43</v>
      </c>
      <c r="E4" s="7" t="s">
        <v>47</v>
      </c>
      <c r="F4" s="7" t="s">
        <v>37</v>
      </c>
      <c r="G4" s="7">
        <v>6.0</v>
      </c>
      <c r="H4" s="10">
        <v>10.0</v>
      </c>
      <c r="I4" s="7" t="s">
        <v>38</v>
      </c>
      <c r="J4" s="7">
        <v>2536.0</v>
      </c>
      <c r="K4" s="7" t="s">
        <v>48</v>
      </c>
      <c r="L4" s="7" t="s">
        <v>45</v>
      </c>
    </row>
    <row r="5">
      <c r="A5" s="7" t="s">
        <v>49</v>
      </c>
      <c r="B5" s="7" t="s">
        <v>50</v>
      </c>
      <c r="C5" s="7" t="s">
        <v>43</v>
      </c>
      <c r="D5" s="7" t="s">
        <v>43</v>
      </c>
      <c r="E5" s="7" t="s">
        <v>51</v>
      </c>
      <c r="F5" s="7" t="s">
        <v>37</v>
      </c>
      <c r="G5" s="7">
        <v>6.0</v>
      </c>
      <c r="H5" s="10">
        <v>11.0</v>
      </c>
      <c r="I5" s="7" t="s">
        <v>38</v>
      </c>
      <c r="J5" s="7">
        <v>3094.0</v>
      </c>
      <c r="K5" s="7" t="s">
        <v>40</v>
      </c>
      <c r="L5" s="7" t="s">
        <v>39</v>
      </c>
    </row>
    <row r="6">
      <c r="A6" s="7" t="s">
        <v>52</v>
      </c>
      <c r="B6" s="7" t="s">
        <v>50</v>
      </c>
      <c r="C6" s="7" t="s">
        <v>35</v>
      </c>
      <c r="D6" s="7" t="s">
        <v>35</v>
      </c>
      <c r="E6" s="7" t="s">
        <v>36</v>
      </c>
      <c r="F6" s="7" t="s">
        <v>37</v>
      </c>
      <c r="G6" s="7">
        <v>6.0</v>
      </c>
      <c r="H6" s="10">
        <v>34.0</v>
      </c>
      <c r="I6" s="7" t="s">
        <v>38</v>
      </c>
      <c r="J6" s="7">
        <v>3329.0</v>
      </c>
      <c r="K6" s="7" t="s">
        <v>45</v>
      </c>
      <c r="L6" s="7" t="s">
        <v>48</v>
      </c>
    </row>
    <row r="7">
      <c r="A7" s="7" t="s">
        <v>53</v>
      </c>
      <c r="B7" s="7" t="s">
        <v>54</v>
      </c>
      <c r="C7" s="7" t="s">
        <v>35</v>
      </c>
      <c r="D7" s="7" t="s">
        <v>35</v>
      </c>
      <c r="E7" s="7" t="s">
        <v>36</v>
      </c>
      <c r="F7" s="7" t="s">
        <v>37</v>
      </c>
      <c r="G7" s="7">
        <v>6.0</v>
      </c>
      <c r="H7" s="10">
        <v>16.0</v>
      </c>
      <c r="I7" s="7" t="s">
        <v>38</v>
      </c>
      <c r="J7" s="7">
        <v>3692.0</v>
      </c>
      <c r="K7" s="7" t="s">
        <v>45</v>
      </c>
      <c r="L7" s="7" t="s">
        <v>48</v>
      </c>
    </row>
    <row r="8">
      <c r="A8" s="7" t="s">
        <v>55</v>
      </c>
      <c r="B8" s="7" t="s">
        <v>56</v>
      </c>
      <c r="C8" s="7" t="s">
        <v>35</v>
      </c>
      <c r="D8" s="7" t="s">
        <v>35</v>
      </c>
      <c r="E8" s="7" t="s">
        <v>36</v>
      </c>
      <c r="F8" s="7" t="s">
        <v>37</v>
      </c>
      <c r="G8" s="7">
        <v>6.0</v>
      </c>
      <c r="H8" s="10">
        <v>47.0</v>
      </c>
      <c r="I8" s="7" t="s">
        <v>38</v>
      </c>
      <c r="J8" s="7">
        <v>5119.0</v>
      </c>
      <c r="K8" s="7" t="s">
        <v>48</v>
      </c>
      <c r="L8" s="7" t="s">
        <v>45</v>
      </c>
    </row>
    <row r="9">
      <c r="A9" s="7" t="s">
        <v>57</v>
      </c>
      <c r="B9" s="7" t="s">
        <v>56</v>
      </c>
      <c r="C9" s="7" t="s">
        <v>58</v>
      </c>
      <c r="D9" s="7" t="s">
        <v>59</v>
      </c>
      <c r="E9" s="7" t="s">
        <v>36</v>
      </c>
      <c r="F9" s="7" t="s">
        <v>58</v>
      </c>
      <c r="G9" s="7">
        <v>5.0</v>
      </c>
      <c r="H9" s="10">
        <v>0.0</v>
      </c>
      <c r="I9" s="7" t="s">
        <v>38</v>
      </c>
      <c r="J9" s="7">
        <v>6404.0</v>
      </c>
      <c r="K9" s="7" t="s">
        <v>45</v>
      </c>
      <c r="L9" s="7" t="s">
        <v>60</v>
      </c>
    </row>
    <row r="10">
      <c r="A10" s="7" t="s">
        <v>61</v>
      </c>
      <c r="B10" s="7" t="s">
        <v>62</v>
      </c>
      <c r="C10" s="7" t="s">
        <v>43</v>
      </c>
      <c r="D10" s="7" t="s">
        <v>43</v>
      </c>
      <c r="E10" s="7" t="s">
        <v>63</v>
      </c>
      <c r="F10" s="7" t="s">
        <v>37</v>
      </c>
      <c r="G10" s="7">
        <v>6.0</v>
      </c>
      <c r="H10" s="10">
        <v>0.0</v>
      </c>
      <c r="I10" s="7" t="s">
        <v>38</v>
      </c>
      <c r="J10" s="7">
        <v>6621.0</v>
      </c>
      <c r="K10" s="7" t="s">
        <v>40</v>
      </c>
      <c r="L10" s="7" t="s">
        <v>45</v>
      </c>
    </row>
    <row r="11">
      <c r="A11" s="7" t="s">
        <v>64</v>
      </c>
      <c r="B11" s="7" t="s">
        <v>65</v>
      </c>
      <c r="C11" s="7" t="s">
        <v>35</v>
      </c>
      <c r="D11" s="7" t="s">
        <v>35</v>
      </c>
      <c r="E11" s="7" t="s">
        <v>36</v>
      </c>
      <c r="F11" s="7" t="s">
        <v>37</v>
      </c>
      <c r="G11" s="7">
        <v>1.0</v>
      </c>
      <c r="H11" s="10">
        <v>0.0</v>
      </c>
      <c r="I11" s="7" t="s">
        <v>38</v>
      </c>
      <c r="J11" s="7">
        <v>8023.0</v>
      </c>
      <c r="K11" s="7" t="s">
        <v>48</v>
      </c>
      <c r="L11" s="7" t="s">
        <v>45</v>
      </c>
    </row>
    <row r="12">
      <c r="A12" s="7" t="s">
        <v>66</v>
      </c>
      <c r="B12" s="7" t="s">
        <v>65</v>
      </c>
      <c r="C12" s="7" t="s">
        <v>43</v>
      </c>
      <c r="D12" s="7" t="s">
        <v>43</v>
      </c>
      <c r="E12" s="7" t="s">
        <v>67</v>
      </c>
      <c r="F12" s="7" t="s">
        <v>37</v>
      </c>
      <c r="G12" s="7">
        <v>1.0</v>
      </c>
      <c r="H12" s="10">
        <v>0.0</v>
      </c>
      <c r="I12" s="7" t="s">
        <v>38</v>
      </c>
      <c r="J12" s="7">
        <v>8025.0</v>
      </c>
      <c r="K12" s="7" t="s">
        <v>48</v>
      </c>
      <c r="L12" s="7" t="s">
        <v>39</v>
      </c>
    </row>
    <row r="13">
      <c r="A13" s="7" t="s">
        <v>68</v>
      </c>
      <c r="B13" s="7" t="s">
        <v>65</v>
      </c>
      <c r="C13" s="7" t="s">
        <v>58</v>
      </c>
      <c r="D13" s="7" t="s">
        <v>59</v>
      </c>
      <c r="E13" s="7" t="s">
        <v>36</v>
      </c>
      <c r="F13" s="7" t="s">
        <v>58</v>
      </c>
      <c r="G13" s="7">
        <v>6.0</v>
      </c>
      <c r="H13" s="10">
        <v>0.0</v>
      </c>
      <c r="I13" s="7" t="s">
        <v>38</v>
      </c>
      <c r="J13" s="7">
        <v>8162.0</v>
      </c>
      <c r="K13" s="7" t="s">
        <v>69</v>
      </c>
      <c r="L13" s="7" t="s">
        <v>45</v>
      </c>
    </row>
    <row r="14">
      <c r="A14" s="7" t="s">
        <v>70</v>
      </c>
      <c r="B14" s="7" t="s">
        <v>71</v>
      </c>
      <c r="C14" s="7" t="s">
        <v>43</v>
      </c>
      <c r="D14" s="7" t="s">
        <v>43</v>
      </c>
      <c r="E14" s="7" t="s">
        <v>72</v>
      </c>
      <c r="F14" s="7" t="s">
        <v>37</v>
      </c>
      <c r="G14" s="7">
        <v>6.0</v>
      </c>
      <c r="H14" s="10">
        <v>16.0</v>
      </c>
      <c r="I14" s="7" t="s">
        <v>38</v>
      </c>
      <c r="J14" s="7">
        <v>8523.0</v>
      </c>
      <c r="K14" s="7" t="s">
        <v>48</v>
      </c>
      <c r="L14" s="7" t="s">
        <v>45</v>
      </c>
    </row>
    <row r="15">
      <c r="A15" s="7" t="s">
        <v>73</v>
      </c>
      <c r="B15" s="7" t="s">
        <v>71</v>
      </c>
      <c r="C15" s="7" t="s">
        <v>43</v>
      </c>
      <c r="D15" s="7" t="s">
        <v>43</v>
      </c>
      <c r="E15" s="7" t="s">
        <v>74</v>
      </c>
      <c r="F15" s="7" t="s">
        <v>37</v>
      </c>
      <c r="G15" s="7">
        <v>6.0</v>
      </c>
      <c r="H15" s="10">
        <v>49.0</v>
      </c>
      <c r="I15" s="7" t="s">
        <v>38</v>
      </c>
      <c r="J15" s="7">
        <v>8648.0</v>
      </c>
      <c r="K15" s="7" t="s">
        <v>45</v>
      </c>
      <c r="L15" s="7" t="s">
        <v>39</v>
      </c>
    </row>
    <row r="16">
      <c r="A16" s="7" t="s">
        <v>75</v>
      </c>
      <c r="B16" s="7" t="s">
        <v>76</v>
      </c>
      <c r="C16" s="7" t="s">
        <v>35</v>
      </c>
      <c r="D16" s="7" t="s">
        <v>35</v>
      </c>
      <c r="E16" s="7" t="s">
        <v>36</v>
      </c>
      <c r="F16" s="7" t="s">
        <v>37</v>
      </c>
      <c r="G16" s="7">
        <v>6.0</v>
      </c>
      <c r="H16" s="10">
        <v>49.0</v>
      </c>
      <c r="I16" s="7" t="s">
        <v>38</v>
      </c>
      <c r="J16" s="7">
        <v>10504.0</v>
      </c>
      <c r="K16" s="7" t="s">
        <v>45</v>
      </c>
      <c r="L16" s="7" t="s">
        <v>48</v>
      </c>
    </row>
    <row r="17">
      <c r="A17" s="7" t="s">
        <v>77</v>
      </c>
      <c r="B17" s="7" t="s">
        <v>78</v>
      </c>
      <c r="C17" s="7" t="s">
        <v>58</v>
      </c>
      <c r="D17" s="7" t="s">
        <v>59</v>
      </c>
      <c r="E17" s="7" t="s">
        <v>36</v>
      </c>
      <c r="F17" s="7" t="s">
        <v>58</v>
      </c>
      <c r="G17" s="7">
        <v>6.0</v>
      </c>
      <c r="H17" s="10">
        <v>0.0</v>
      </c>
      <c r="I17" s="7" t="s">
        <v>38</v>
      </c>
      <c r="J17" s="7">
        <v>10753.0</v>
      </c>
      <c r="K17" s="7" t="s">
        <v>45</v>
      </c>
      <c r="L17" s="7" t="s">
        <v>60</v>
      </c>
    </row>
    <row r="18">
      <c r="A18" s="7" t="s">
        <v>79</v>
      </c>
      <c r="B18" s="7" t="s">
        <v>76</v>
      </c>
      <c r="C18" s="7" t="s">
        <v>58</v>
      </c>
      <c r="D18" s="7" t="s">
        <v>59</v>
      </c>
      <c r="E18" s="7" t="s">
        <v>36</v>
      </c>
      <c r="F18" s="7" t="s">
        <v>58</v>
      </c>
      <c r="G18" s="7">
        <v>6.0</v>
      </c>
      <c r="H18" s="10">
        <v>0.0</v>
      </c>
      <c r="I18" s="7" t="s">
        <v>38</v>
      </c>
      <c r="J18" s="7">
        <v>11580.0</v>
      </c>
      <c r="K18" s="7" t="s">
        <v>80</v>
      </c>
      <c r="L18" s="7" t="s">
        <v>39</v>
      </c>
    </row>
    <row r="19">
      <c r="A19" s="7" t="s">
        <v>81</v>
      </c>
      <c r="B19" s="7" t="s">
        <v>82</v>
      </c>
      <c r="C19" s="7" t="s">
        <v>43</v>
      </c>
      <c r="D19" s="7" t="s">
        <v>43</v>
      </c>
      <c r="E19" s="7" t="s">
        <v>83</v>
      </c>
      <c r="F19" s="7" t="s">
        <v>37</v>
      </c>
      <c r="G19" s="7">
        <v>6.0</v>
      </c>
      <c r="H19" s="10">
        <v>0.0</v>
      </c>
      <c r="I19" s="7" t="s">
        <v>38</v>
      </c>
      <c r="J19" s="7">
        <v>12964.0</v>
      </c>
      <c r="K19" s="7" t="s">
        <v>48</v>
      </c>
      <c r="L19" s="7" t="s">
        <v>45</v>
      </c>
    </row>
    <row r="20">
      <c r="A20" s="7" t="s">
        <v>84</v>
      </c>
      <c r="B20" s="7" t="s">
        <v>82</v>
      </c>
      <c r="C20" s="7" t="s">
        <v>85</v>
      </c>
      <c r="D20" s="7" t="s">
        <v>59</v>
      </c>
      <c r="E20" s="7" t="s">
        <v>86</v>
      </c>
      <c r="F20" s="7" t="s">
        <v>37</v>
      </c>
      <c r="G20" s="7">
        <v>5.0</v>
      </c>
      <c r="H20" s="10">
        <v>0.0</v>
      </c>
      <c r="I20" s="7" t="s">
        <v>38</v>
      </c>
      <c r="J20" s="7">
        <v>13103.0</v>
      </c>
      <c r="K20" s="7" t="s">
        <v>48</v>
      </c>
      <c r="L20" s="7" t="s">
        <v>87</v>
      </c>
    </row>
    <row r="21">
      <c r="A21" s="7" t="s">
        <v>88</v>
      </c>
      <c r="B21" s="7" t="s">
        <v>82</v>
      </c>
      <c r="C21" s="7" t="s">
        <v>35</v>
      </c>
      <c r="D21" s="7" t="s">
        <v>35</v>
      </c>
      <c r="E21" s="7" t="s">
        <v>36</v>
      </c>
      <c r="F21" s="7" t="s">
        <v>37</v>
      </c>
      <c r="G21" s="7">
        <v>6.0</v>
      </c>
      <c r="H21" s="10">
        <v>17.0</v>
      </c>
      <c r="I21" s="7" t="s">
        <v>38</v>
      </c>
      <c r="J21" s="7">
        <v>13221.0</v>
      </c>
      <c r="K21" s="7" t="s">
        <v>48</v>
      </c>
      <c r="L21" s="7" t="s">
        <v>39</v>
      </c>
    </row>
    <row r="22">
      <c r="A22" s="7" t="s">
        <v>89</v>
      </c>
      <c r="B22" s="7" t="s">
        <v>90</v>
      </c>
      <c r="C22" s="7" t="s">
        <v>35</v>
      </c>
      <c r="D22" s="7" t="s">
        <v>35</v>
      </c>
      <c r="E22" s="7" t="s">
        <v>36</v>
      </c>
      <c r="F22" s="7" t="s">
        <v>37</v>
      </c>
      <c r="G22" s="7">
        <v>6.0</v>
      </c>
      <c r="H22" s="10">
        <v>17.0</v>
      </c>
      <c r="I22" s="7" t="s">
        <v>38</v>
      </c>
      <c r="J22" s="7">
        <v>14876.0</v>
      </c>
      <c r="K22" s="7" t="s">
        <v>48</v>
      </c>
      <c r="L22" s="7" t="s">
        <v>45</v>
      </c>
    </row>
    <row r="23">
      <c r="A23" s="7" t="s">
        <v>91</v>
      </c>
      <c r="B23" s="7" t="s">
        <v>90</v>
      </c>
      <c r="C23" s="7" t="s">
        <v>35</v>
      </c>
      <c r="D23" s="7" t="s">
        <v>35</v>
      </c>
      <c r="E23" s="7" t="s">
        <v>36</v>
      </c>
      <c r="F23" s="7" t="s">
        <v>37</v>
      </c>
      <c r="G23" s="7">
        <v>6.0</v>
      </c>
      <c r="H23" s="10">
        <v>50.0</v>
      </c>
      <c r="I23" s="7" t="s">
        <v>38</v>
      </c>
      <c r="J23" s="7">
        <v>15080.0</v>
      </c>
      <c r="K23" s="7" t="s">
        <v>45</v>
      </c>
      <c r="L23" s="7" t="s">
        <v>48</v>
      </c>
    </row>
    <row r="24">
      <c r="A24" s="7" t="s">
        <v>92</v>
      </c>
      <c r="B24" s="7" t="s">
        <v>93</v>
      </c>
      <c r="C24" s="7" t="s">
        <v>43</v>
      </c>
      <c r="D24" s="7" t="s">
        <v>43</v>
      </c>
      <c r="E24" s="7" t="s">
        <v>94</v>
      </c>
      <c r="F24" s="7" t="s">
        <v>37</v>
      </c>
      <c r="G24" s="7">
        <v>6.0</v>
      </c>
      <c r="H24" s="10">
        <v>17.0</v>
      </c>
      <c r="I24" s="7" t="s">
        <v>38</v>
      </c>
      <c r="J24" s="7">
        <v>15285.0</v>
      </c>
      <c r="K24" s="7" t="s">
        <v>45</v>
      </c>
      <c r="L24" s="7" t="s">
        <v>40</v>
      </c>
    </row>
    <row r="25">
      <c r="A25" s="7" t="s">
        <v>95</v>
      </c>
      <c r="B25" s="7" t="s">
        <v>96</v>
      </c>
      <c r="C25" s="7" t="s">
        <v>58</v>
      </c>
      <c r="D25" s="7" t="s">
        <v>97</v>
      </c>
      <c r="E25" s="7" t="s">
        <v>36</v>
      </c>
      <c r="F25" s="7" t="s">
        <v>58</v>
      </c>
      <c r="G25" s="7">
        <v>6.0</v>
      </c>
      <c r="H25" s="10">
        <v>17.0</v>
      </c>
      <c r="I25" s="7" t="s">
        <v>38</v>
      </c>
      <c r="J25" s="7">
        <v>15520.0</v>
      </c>
      <c r="K25" s="7" t="s">
        <v>45</v>
      </c>
      <c r="L25" s="7" t="s">
        <v>48</v>
      </c>
    </row>
    <row r="26">
      <c r="A26" s="7" t="s">
        <v>98</v>
      </c>
      <c r="B26" s="7" t="s">
        <v>90</v>
      </c>
      <c r="C26" s="7" t="s">
        <v>58</v>
      </c>
      <c r="D26" s="7" t="s">
        <v>59</v>
      </c>
      <c r="E26" s="7" t="s">
        <v>36</v>
      </c>
      <c r="F26" s="7" t="s">
        <v>58</v>
      </c>
      <c r="G26" s="7">
        <v>6.0</v>
      </c>
      <c r="H26" s="10">
        <v>0.0</v>
      </c>
      <c r="I26" s="7" t="s">
        <v>38</v>
      </c>
      <c r="J26" s="7">
        <v>16016.0</v>
      </c>
      <c r="K26" s="7" t="s">
        <v>39</v>
      </c>
      <c r="L26" s="7" t="s">
        <v>99</v>
      </c>
    </row>
    <row r="27">
      <c r="A27" s="7" t="s">
        <v>100</v>
      </c>
      <c r="B27" s="7" t="s">
        <v>101</v>
      </c>
      <c r="C27" s="7" t="s">
        <v>85</v>
      </c>
      <c r="D27" s="7" t="s">
        <v>59</v>
      </c>
      <c r="E27" s="7" t="s">
        <v>102</v>
      </c>
      <c r="F27" s="7" t="s">
        <v>37</v>
      </c>
      <c r="G27" s="7">
        <v>6.0</v>
      </c>
      <c r="H27" s="10">
        <v>0.0</v>
      </c>
      <c r="I27" s="7" t="s">
        <v>38</v>
      </c>
      <c r="J27" s="7">
        <v>18174.0</v>
      </c>
      <c r="K27" s="7" t="s">
        <v>40</v>
      </c>
      <c r="L27" s="7" t="s">
        <v>103</v>
      </c>
    </row>
    <row r="28">
      <c r="A28" s="7" t="s">
        <v>104</v>
      </c>
      <c r="B28" s="7" t="s">
        <v>101</v>
      </c>
      <c r="C28" s="7" t="s">
        <v>105</v>
      </c>
      <c r="D28" s="7" t="s">
        <v>106</v>
      </c>
      <c r="E28" s="7" t="s">
        <v>107</v>
      </c>
      <c r="F28" s="7" t="s">
        <v>37</v>
      </c>
      <c r="G28" s="7">
        <v>6.0</v>
      </c>
      <c r="H28" s="10">
        <v>17.0</v>
      </c>
      <c r="I28" s="7" t="s">
        <v>38</v>
      </c>
      <c r="J28" s="7">
        <v>18619.0</v>
      </c>
      <c r="K28" s="7" t="s">
        <v>45</v>
      </c>
      <c r="L28" s="7" t="s">
        <v>39</v>
      </c>
    </row>
    <row r="29">
      <c r="A29" s="7" t="s">
        <v>108</v>
      </c>
      <c r="B29" s="7" t="s">
        <v>101</v>
      </c>
      <c r="C29" s="7" t="s">
        <v>109</v>
      </c>
      <c r="D29" s="7" t="s">
        <v>59</v>
      </c>
      <c r="E29" s="7" t="s">
        <v>110</v>
      </c>
      <c r="F29" s="7" t="s">
        <v>37</v>
      </c>
      <c r="G29" s="7">
        <v>6.0</v>
      </c>
      <c r="H29" s="10">
        <v>0.0</v>
      </c>
      <c r="I29" s="7" t="s">
        <v>38</v>
      </c>
      <c r="J29" s="7">
        <v>18908.0</v>
      </c>
      <c r="K29" s="7" t="s">
        <v>103</v>
      </c>
      <c r="L29" s="7" t="s">
        <v>40</v>
      </c>
    </row>
    <row r="30">
      <c r="A30" s="7" t="s">
        <v>111</v>
      </c>
      <c r="B30" s="7" t="s">
        <v>112</v>
      </c>
      <c r="C30" s="7" t="s">
        <v>43</v>
      </c>
      <c r="D30" s="7" t="s">
        <v>43</v>
      </c>
      <c r="E30" s="7" t="s">
        <v>113</v>
      </c>
      <c r="F30" s="7" t="s">
        <v>37</v>
      </c>
      <c r="G30" s="7">
        <v>6.0</v>
      </c>
      <c r="H30" s="10">
        <v>17.0</v>
      </c>
      <c r="I30" s="7" t="s">
        <v>38</v>
      </c>
      <c r="J30" s="7">
        <v>20299.0</v>
      </c>
      <c r="K30" s="7" t="s">
        <v>39</v>
      </c>
      <c r="L30" s="7" t="s">
        <v>40</v>
      </c>
    </row>
    <row r="31">
      <c r="A31" s="7" t="s">
        <v>114</v>
      </c>
      <c r="B31" s="7" t="s">
        <v>115</v>
      </c>
      <c r="C31" s="7" t="s">
        <v>35</v>
      </c>
      <c r="D31" s="7" t="s">
        <v>35</v>
      </c>
      <c r="E31" s="7" t="s">
        <v>36</v>
      </c>
      <c r="F31" s="7" t="s">
        <v>37</v>
      </c>
      <c r="G31" s="7">
        <v>6.0</v>
      </c>
      <c r="H31" s="10">
        <v>36.0</v>
      </c>
      <c r="I31" s="7" t="s">
        <v>38</v>
      </c>
      <c r="J31" s="7">
        <v>20993.0</v>
      </c>
      <c r="K31" s="7" t="s">
        <v>45</v>
      </c>
      <c r="L31" s="7" t="s">
        <v>48</v>
      </c>
    </row>
    <row r="32">
      <c r="A32" s="7" t="s">
        <v>116</v>
      </c>
      <c r="B32" s="7" t="s">
        <v>115</v>
      </c>
      <c r="C32" s="7" t="s">
        <v>58</v>
      </c>
      <c r="D32" s="7" t="s">
        <v>97</v>
      </c>
      <c r="E32" s="7" t="s">
        <v>36</v>
      </c>
      <c r="F32" s="7" t="s">
        <v>58</v>
      </c>
      <c r="G32" s="7">
        <v>6.0</v>
      </c>
      <c r="H32" s="10">
        <v>17.0</v>
      </c>
      <c r="I32" s="7" t="s">
        <v>38</v>
      </c>
      <c r="J32" s="7">
        <v>22689.0</v>
      </c>
      <c r="K32" s="7" t="s">
        <v>40</v>
      </c>
      <c r="L32" s="7" t="s">
        <v>39</v>
      </c>
    </row>
    <row r="33">
      <c r="A33" s="7" t="s">
        <v>117</v>
      </c>
      <c r="B33" s="7" t="s">
        <v>118</v>
      </c>
      <c r="C33" s="7" t="s">
        <v>58</v>
      </c>
      <c r="D33" s="7" t="s">
        <v>97</v>
      </c>
      <c r="E33" s="7" t="s">
        <v>36</v>
      </c>
      <c r="F33" s="7" t="s">
        <v>58</v>
      </c>
      <c r="G33" s="7">
        <v>6.0</v>
      </c>
      <c r="H33" s="10">
        <v>28.0</v>
      </c>
      <c r="I33" s="7" t="s">
        <v>38</v>
      </c>
      <c r="J33" s="7">
        <v>23369.0</v>
      </c>
      <c r="K33" s="7" t="s">
        <v>39</v>
      </c>
      <c r="L33" s="7" t="s">
        <v>45</v>
      </c>
    </row>
    <row r="34">
      <c r="A34" s="7" t="s">
        <v>119</v>
      </c>
      <c r="B34" s="7" t="s">
        <v>120</v>
      </c>
      <c r="C34" s="7" t="s">
        <v>35</v>
      </c>
      <c r="D34" s="7" t="s">
        <v>35</v>
      </c>
      <c r="E34" s="7" t="s">
        <v>36</v>
      </c>
      <c r="F34" s="7" t="s">
        <v>37</v>
      </c>
      <c r="G34" s="7">
        <v>6.0</v>
      </c>
      <c r="H34" s="10">
        <v>16.0</v>
      </c>
      <c r="I34" s="7" t="s">
        <v>38</v>
      </c>
      <c r="J34" s="7">
        <v>23932.0</v>
      </c>
      <c r="K34" s="7" t="s">
        <v>39</v>
      </c>
      <c r="L34" s="7" t="s">
        <v>40</v>
      </c>
    </row>
    <row r="35">
      <c r="A35" s="7" t="s">
        <v>121</v>
      </c>
      <c r="B35" s="7" t="s">
        <v>120</v>
      </c>
      <c r="C35" s="7" t="s">
        <v>35</v>
      </c>
      <c r="D35" s="7" t="s">
        <v>35</v>
      </c>
      <c r="E35" s="7" t="s">
        <v>36</v>
      </c>
      <c r="F35" s="7" t="s">
        <v>37</v>
      </c>
      <c r="G35" s="7">
        <v>6.0</v>
      </c>
      <c r="H35" s="10">
        <v>49.0</v>
      </c>
      <c r="I35" s="7" t="s">
        <v>38</v>
      </c>
      <c r="J35" s="7">
        <v>25111.0</v>
      </c>
      <c r="K35" s="7" t="s">
        <v>39</v>
      </c>
      <c r="L35" s="7" t="s">
        <v>40</v>
      </c>
    </row>
    <row r="36">
      <c r="A36" s="7" t="s">
        <v>122</v>
      </c>
      <c r="B36" s="7" t="s">
        <v>123</v>
      </c>
      <c r="C36" s="7" t="s">
        <v>43</v>
      </c>
      <c r="D36" s="7" t="s">
        <v>43</v>
      </c>
      <c r="E36" s="7" t="s">
        <v>124</v>
      </c>
      <c r="F36" s="7" t="s">
        <v>37</v>
      </c>
      <c r="G36" s="7">
        <v>6.0</v>
      </c>
      <c r="H36" s="10">
        <v>49.0</v>
      </c>
      <c r="I36" s="7" t="s">
        <v>38</v>
      </c>
      <c r="J36" s="7">
        <v>25193.0</v>
      </c>
      <c r="K36" s="7" t="s">
        <v>40</v>
      </c>
      <c r="L36" s="7" t="s">
        <v>39</v>
      </c>
    </row>
    <row r="37">
      <c r="A37" s="7" t="s">
        <v>125</v>
      </c>
      <c r="B37" s="7" t="s">
        <v>123</v>
      </c>
      <c r="C37" s="7" t="s">
        <v>43</v>
      </c>
      <c r="D37" s="7" t="s">
        <v>43</v>
      </c>
      <c r="E37" s="7" t="s">
        <v>126</v>
      </c>
      <c r="F37" s="7" t="s">
        <v>37</v>
      </c>
      <c r="G37" s="7">
        <v>6.0</v>
      </c>
      <c r="H37" s="10">
        <v>49.0</v>
      </c>
      <c r="I37" s="7" t="s">
        <v>38</v>
      </c>
      <c r="J37" s="7">
        <v>25201.0</v>
      </c>
      <c r="K37" s="7" t="s">
        <v>48</v>
      </c>
      <c r="L37" s="7" t="s">
        <v>45</v>
      </c>
    </row>
    <row r="38">
      <c r="A38" s="7" t="s">
        <v>127</v>
      </c>
      <c r="B38" s="7" t="s">
        <v>123</v>
      </c>
      <c r="C38" s="7" t="s">
        <v>35</v>
      </c>
      <c r="D38" s="7" t="s">
        <v>35</v>
      </c>
      <c r="E38" s="7" t="s">
        <v>36</v>
      </c>
      <c r="F38" s="7" t="s">
        <v>37</v>
      </c>
      <c r="G38" s="7">
        <v>6.0</v>
      </c>
      <c r="H38" s="10">
        <v>0.0</v>
      </c>
      <c r="I38" s="7" t="s">
        <v>38</v>
      </c>
      <c r="J38" s="7">
        <v>25971.0</v>
      </c>
      <c r="K38" s="7" t="s">
        <v>48</v>
      </c>
      <c r="L38" s="7" t="s">
        <v>45</v>
      </c>
    </row>
    <row r="39">
      <c r="A39" s="7" t="s">
        <v>128</v>
      </c>
      <c r="B39" s="7" t="s">
        <v>123</v>
      </c>
      <c r="C39" s="7" t="s">
        <v>58</v>
      </c>
      <c r="D39" s="7" t="s">
        <v>59</v>
      </c>
      <c r="E39" s="7" t="s">
        <v>36</v>
      </c>
      <c r="F39" s="7" t="s">
        <v>58</v>
      </c>
      <c r="G39" s="7">
        <v>6.0</v>
      </c>
      <c r="H39" s="10">
        <v>0.0</v>
      </c>
      <c r="I39" s="7" t="s">
        <v>38</v>
      </c>
      <c r="J39" s="7">
        <v>27957.0</v>
      </c>
      <c r="K39" s="7" t="s">
        <v>45</v>
      </c>
      <c r="L39" s="7" t="s">
        <v>69</v>
      </c>
    </row>
    <row r="40">
      <c r="A40" s="7" t="s">
        <v>129</v>
      </c>
      <c r="B40" s="7" t="s">
        <v>130</v>
      </c>
      <c r="C40" s="7" t="s">
        <v>43</v>
      </c>
      <c r="D40" s="7" t="s">
        <v>43</v>
      </c>
      <c r="E40" s="7" t="s">
        <v>131</v>
      </c>
      <c r="F40" s="7" t="s">
        <v>37</v>
      </c>
      <c r="G40" s="7">
        <v>6.0</v>
      </c>
      <c r="H40" s="10">
        <v>45.0</v>
      </c>
      <c r="I40" s="7" t="s">
        <v>38</v>
      </c>
      <c r="J40" s="7">
        <v>28300.0</v>
      </c>
      <c r="K40" s="7" t="s">
        <v>48</v>
      </c>
      <c r="L40" s="7" t="s">
        <v>45</v>
      </c>
    </row>
    <row r="41">
      <c r="A41" s="7" t="s">
        <v>132</v>
      </c>
      <c r="B41" s="7" t="s">
        <v>130</v>
      </c>
      <c r="C41" s="7" t="s">
        <v>43</v>
      </c>
      <c r="D41" s="7" t="s">
        <v>43</v>
      </c>
      <c r="E41" s="7" t="s">
        <v>133</v>
      </c>
      <c r="F41" s="7" t="s">
        <v>37</v>
      </c>
      <c r="G41" s="7">
        <v>6.0</v>
      </c>
      <c r="H41" s="10">
        <v>0.0</v>
      </c>
      <c r="I41" s="7" t="s">
        <v>38</v>
      </c>
      <c r="J41" s="7">
        <v>28551.0</v>
      </c>
      <c r="K41" s="7" t="s">
        <v>48</v>
      </c>
      <c r="L41" s="7" t="s">
        <v>39</v>
      </c>
    </row>
    <row r="42">
      <c r="A42" s="7" t="s">
        <v>134</v>
      </c>
      <c r="B42" s="7" t="s">
        <v>135</v>
      </c>
      <c r="C42" s="7" t="s">
        <v>43</v>
      </c>
      <c r="D42" s="7" t="s">
        <v>43</v>
      </c>
      <c r="E42" s="7" t="s">
        <v>136</v>
      </c>
      <c r="F42" s="7" t="s">
        <v>37</v>
      </c>
      <c r="G42" s="7">
        <v>6.0</v>
      </c>
      <c r="H42" s="10">
        <v>16.0</v>
      </c>
      <c r="I42" s="7" t="s">
        <v>38</v>
      </c>
      <c r="J42" s="7">
        <v>28653.0</v>
      </c>
      <c r="K42" s="7" t="s">
        <v>48</v>
      </c>
      <c r="L42" s="7" t="s">
        <v>45</v>
      </c>
    </row>
    <row r="43">
      <c r="A43" s="7" t="s">
        <v>137</v>
      </c>
      <c r="B43" s="7" t="s">
        <v>135</v>
      </c>
      <c r="C43" s="7" t="s">
        <v>43</v>
      </c>
      <c r="D43" s="7" t="s">
        <v>43</v>
      </c>
      <c r="E43" s="7" t="s">
        <v>138</v>
      </c>
      <c r="F43" s="7" t="s">
        <v>37</v>
      </c>
      <c r="G43" s="7">
        <v>6.0</v>
      </c>
      <c r="H43" s="10">
        <v>49.0</v>
      </c>
      <c r="I43" s="7" t="s">
        <v>38</v>
      </c>
      <c r="J43" s="7">
        <v>28978.0</v>
      </c>
      <c r="K43" s="7" t="s">
        <v>39</v>
      </c>
      <c r="L43" s="7" t="s">
        <v>40</v>
      </c>
    </row>
    <row r="44">
      <c r="A44" s="7" t="s">
        <v>139</v>
      </c>
      <c r="B44" s="7" t="s">
        <v>135</v>
      </c>
      <c r="C44" s="7" t="s">
        <v>43</v>
      </c>
      <c r="D44" s="7" t="s">
        <v>43</v>
      </c>
      <c r="E44" s="7" t="s">
        <v>140</v>
      </c>
      <c r="F44" s="7" t="s">
        <v>37</v>
      </c>
      <c r="G44" s="7">
        <v>6.0</v>
      </c>
      <c r="H44" s="10">
        <v>0.0</v>
      </c>
      <c r="I44" s="7" t="s">
        <v>38</v>
      </c>
      <c r="J44" s="7">
        <v>29479.0</v>
      </c>
      <c r="K44" s="7" t="s">
        <v>39</v>
      </c>
      <c r="L44" s="7" t="s">
        <v>40</v>
      </c>
    </row>
    <row r="45">
      <c r="A45" s="7" t="s">
        <v>141</v>
      </c>
      <c r="B45" s="7" t="s">
        <v>135</v>
      </c>
      <c r="C45" s="7" t="s">
        <v>35</v>
      </c>
      <c r="D45" s="7" t="s">
        <v>35</v>
      </c>
      <c r="E45" s="7" t="s">
        <v>36</v>
      </c>
      <c r="F45" s="7" t="s">
        <v>37</v>
      </c>
      <c r="G45" s="7">
        <v>6.0</v>
      </c>
      <c r="H45" s="10">
        <v>12.0</v>
      </c>
      <c r="I45" s="7" t="s">
        <v>38</v>
      </c>
      <c r="J45" s="7">
        <v>29777.0</v>
      </c>
      <c r="K45" s="7" t="s">
        <v>48</v>
      </c>
      <c r="L45" s="7" t="s">
        <v>45</v>
      </c>
    </row>
    <row r="46">
      <c r="A46" s="7" t="s">
        <v>142</v>
      </c>
      <c r="B46" s="7" t="s">
        <v>143</v>
      </c>
      <c r="C46" s="7" t="s">
        <v>43</v>
      </c>
      <c r="D46" s="7" t="s">
        <v>43</v>
      </c>
      <c r="E46" s="7" t="s">
        <v>144</v>
      </c>
      <c r="F46" s="7" t="s">
        <v>37</v>
      </c>
      <c r="G46" s="7">
        <v>1.0</v>
      </c>
      <c r="H46" s="10">
        <v>0.0</v>
      </c>
      <c r="I46" s="7" t="s">
        <v>38</v>
      </c>
      <c r="J46" s="7">
        <v>30663.0</v>
      </c>
      <c r="K46" s="7" t="s">
        <v>45</v>
      </c>
      <c r="L46" s="7" t="s">
        <v>39</v>
      </c>
    </row>
    <row r="47">
      <c r="A47" s="7" t="s">
        <v>145</v>
      </c>
      <c r="B47" s="7" t="s">
        <v>146</v>
      </c>
      <c r="C47" s="7" t="s">
        <v>35</v>
      </c>
      <c r="D47" s="7" t="s">
        <v>35</v>
      </c>
      <c r="E47" s="7" t="s">
        <v>36</v>
      </c>
      <c r="F47" s="7" t="s">
        <v>37</v>
      </c>
      <c r="G47" s="7">
        <v>6.0</v>
      </c>
      <c r="H47" s="10">
        <v>47.0</v>
      </c>
      <c r="I47" s="7" t="s">
        <v>38</v>
      </c>
      <c r="J47" s="7">
        <v>32125.0</v>
      </c>
      <c r="K47" s="7" t="s">
        <v>39</v>
      </c>
      <c r="L47" s="7" t="s">
        <v>40</v>
      </c>
    </row>
    <row r="48">
      <c r="A48" s="7" t="s">
        <v>147</v>
      </c>
      <c r="B48" s="7" t="s">
        <v>148</v>
      </c>
      <c r="C48" s="7" t="s">
        <v>35</v>
      </c>
      <c r="D48" s="7" t="s">
        <v>35</v>
      </c>
      <c r="E48" s="7" t="s">
        <v>36</v>
      </c>
      <c r="F48" s="7" t="s">
        <v>37</v>
      </c>
      <c r="G48" s="7">
        <v>6.0</v>
      </c>
      <c r="H48" s="10">
        <v>17.0</v>
      </c>
      <c r="I48" s="7" t="s">
        <v>38</v>
      </c>
      <c r="J48" s="7">
        <v>34228.0</v>
      </c>
      <c r="K48" s="7" t="s">
        <v>45</v>
      </c>
      <c r="L48" s="7" t="s">
        <v>48</v>
      </c>
    </row>
    <row r="49">
      <c r="A49" s="7" t="s">
        <v>149</v>
      </c>
      <c r="B49" s="7" t="s">
        <v>148</v>
      </c>
      <c r="C49" s="7" t="s">
        <v>35</v>
      </c>
      <c r="D49" s="7" t="s">
        <v>35</v>
      </c>
      <c r="E49" s="7" t="s">
        <v>36</v>
      </c>
      <c r="F49" s="7" t="s">
        <v>37</v>
      </c>
      <c r="G49" s="7">
        <v>6.0</v>
      </c>
      <c r="H49" s="10">
        <v>36.0</v>
      </c>
      <c r="I49" s="7" t="s">
        <v>38</v>
      </c>
      <c r="J49" s="7">
        <v>34834.0</v>
      </c>
      <c r="K49" s="7" t="s">
        <v>40</v>
      </c>
      <c r="L49" s="7" t="s">
        <v>39</v>
      </c>
    </row>
    <row r="50">
      <c r="A50" s="7" t="s">
        <v>150</v>
      </c>
      <c r="B50" s="7" t="s">
        <v>151</v>
      </c>
      <c r="C50" s="7" t="s">
        <v>35</v>
      </c>
      <c r="D50" s="7" t="s">
        <v>35</v>
      </c>
      <c r="E50" s="7" t="s">
        <v>36</v>
      </c>
      <c r="F50" s="7" t="s">
        <v>37</v>
      </c>
      <c r="G50" s="7">
        <v>6.0</v>
      </c>
      <c r="H50" s="10">
        <v>49.0</v>
      </c>
      <c r="I50" s="7" t="s">
        <v>38</v>
      </c>
      <c r="J50" s="7">
        <v>35919.0</v>
      </c>
      <c r="K50" s="7" t="s">
        <v>39</v>
      </c>
      <c r="L50" s="7" t="s">
        <v>40</v>
      </c>
    </row>
    <row r="51">
      <c r="A51" s="7" t="s">
        <v>152</v>
      </c>
      <c r="B51" s="7" t="s">
        <v>151</v>
      </c>
      <c r="C51" s="7" t="s">
        <v>35</v>
      </c>
      <c r="D51" s="7" t="s">
        <v>35</v>
      </c>
      <c r="E51" s="7" t="s">
        <v>36</v>
      </c>
      <c r="F51" s="7" t="s">
        <v>37</v>
      </c>
      <c r="G51" s="7">
        <v>6.0</v>
      </c>
      <c r="H51" s="10">
        <v>17.0</v>
      </c>
      <c r="I51" s="7" t="s">
        <v>38</v>
      </c>
      <c r="J51" s="7">
        <v>36015.0</v>
      </c>
      <c r="K51" s="7" t="s">
        <v>48</v>
      </c>
      <c r="L51" s="7" t="s">
        <v>45</v>
      </c>
    </row>
    <row r="52">
      <c r="A52" s="7" t="s">
        <v>153</v>
      </c>
      <c r="B52" s="7" t="s">
        <v>154</v>
      </c>
      <c r="C52" s="7" t="s">
        <v>43</v>
      </c>
      <c r="D52" s="7" t="s">
        <v>43</v>
      </c>
      <c r="E52" s="7" t="s">
        <v>155</v>
      </c>
      <c r="F52" s="7" t="s">
        <v>37</v>
      </c>
      <c r="G52" s="7">
        <v>6.0</v>
      </c>
      <c r="H52" s="10">
        <v>11.0</v>
      </c>
      <c r="I52" s="7" t="s">
        <v>38</v>
      </c>
      <c r="J52" s="7">
        <v>37139.0</v>
      </c>
      <c r="K52" s="7" t="s">
        <v>45</v>
      </c>
      <c r="L52" s="7" t="s">
        <v>39</v>
      </c>
    </row>
    <row r="53">
      <c r="A53" s="7" t="s">
        <v>156</v>
      </c>
      <c r="B53" s="7" t="s">
        <v>154</v>
      </c>
      <c r="C53" s="7" t="s">
        <v>35</v>
      </c>
      <c r="D53" s="7" t="s">
        <v>35</v>
      </c>
      <c r="E53" s="7" t="s">
        <v>36</v>
      </c>
      <c r="F53" s="7" t="s">
        <v>37</v>
      </c>
      <c r="G53" s="7">
        <v>6.0</v>
      </c>
      <c r="H53" s="10">
        <v>47.0</v>
      </c>
      <c r="I53" s="7" t="s">
        <v>38</v>
      </c>
      <c r="J53" s="7">
        <v>37417.0</v>
      </c>
      <c r="K53" s="7" t="s">
        <v>45</v>
      </c>
      <c r="L53" s="7" t="s">
        <v>48</v>
      </c>
    </row>
    <row r="54">
      <c r="A54" s="7" t="s">
        <v>157</v>
      </c>
      <c r="B54" s="7" t="s">
        <v>154</v>
      </c>
      <c r="C54" s="7" t="s">
        <v>35</v>
      </c>
      <c r="D54" s="7" t="s">
        <v>35</v>
      </c>
      <c r="E54" s="7" t="s">
        <v>36</v>
      </c>
      <c r="F54" s="7" t="s">
        <v>37</v>
      </c>
      <c r="G54" s="7">
        <v>6.0</v>
      </c>
      <c r="H54" s="10">
        <v>48.0</v>
      </c>
      <c r="I54" s="7" t="s">
        <v>38</v>
      </c>
      <c r="J54" s="7">
        <v>37816.0</v>
      </c>
      <c r="K54" s="7" t="s">
        <v>48</v>
      </c>
      <c r="L54" s="7" t="s">
        <v>45</v>
      </c>
    </row>
    <row r="55">
      <c r="A55" s="7" t="s">
        <v>158</v>
      </c>
      <c r="B55" s="7" t="s">
        <v>159</v>
      </c>
      <c r="C55" s="7" t="s">
        <v>35</v>
      </c>
      <c r="D55" s="7" t="s">
        <v>35</v>
      </c>
      <c r="E55" s="7" t="s">
        <v>36</v>
      </c>
      <c r="F55" s="7" t="s">
        <v>37</v>
      </c>
      <c r="G55" s="7">
        <v>6.0</v>
      </c>
      <c r="H55" s="10">
        <v>48.0</v>
      </c>
      <c r="I55" s="7" t="s">
        <v>38</v>
      </c>
      <c r="J55" s="7">
        <v>40018.0</v>
      </c>
      <c r="K55" s="7" t="s">
        <v>45</v>
      </c>
      <c r="L55" s="7" t="s">
        <v>48</v>
      </c>
    </row>
    <row r="56">
      <c r="A56" s="7" t="s">
        <v>160</v>
      </c>
      <c r="B56" s="7" t="s">
        <v>161</v>
      </c>
      <c r="C56" s="7" t="s">
        <v>58</v>
      </c>
      <c r="D56" s="7" t="s">
        <v>59</v>
      </c>
      <c r="E56" s="7" t="s">
        <v>36</v>
      </c>
      <c r="F56" s="7" t="s">
        <v>58</v>
      </c>
      <c r="G56" s="7">
        <v>6.0</v>
      </c>
      <c r="H56" s="10">
        <v>0.0</v>
      </c>
      <c r="I56" s="7" t="s">
        <v>38</v>
      </c>
      <c r="J56" s="7">
        <v>40208.0</v>
      </c>
      <c r="K56" s="7" t="s">
        <v>69</v>
      </c>
      <c r="L56" s="7" t="s">
        <v>45</v>
      </c>
    </row>
    <row r="57">
      <c r="A57" s="7" t="s">
        <v>162</v>
      </c>
      <c r="B57" s="7" t="s">
        <v>163</v>
      </c>
      <c r="C57" s="7" t="s">
        <v>35</v>
      </c>
      <c r="D57" s="7" t="s">
        <v>35</v>
      </c>
      <c r="E57" s="7" t="s">
        <v>36</v>
      </c>
      <c r="F57" s="7" t="s">
        <v>37</v>
      </c>
      <c r="G57" s="7">
        <v>6.0</v>
      </c>
      <c r="H57" s="10">
        <v>17.0</v>
      </c>
      <c r="I57" s="7" t="s">
        <v>38</v>
      </c>
      <c r="J57" s="7">
        <v>40992.0</v>
      </c>
      <c r="K57" s="7" t="s">
        <v>48</v>
      </c>
      <c r="L57" s="7" t="s">
        <v>45</v>
      </c>
    </row>
    <row r="58">
      <c r="A58" s="7" t="s">
        <v>164</v>
      </c>
      <c r="B58" s="7" t="s">
        <v>165</v>
      </c>
      <c r="C58" s="7" t="s">
        <v>35</v>
      </c>
      <c r="D58" s="7" t="s">
        <v>35</v>
      </c>
      <c r="E58" s="7" t="s">
        <v>36</v>
      </c>
      <c r="F58" s="7" t="s">
        <v>37</v>
      </c>
      <c r="G58" s="7">
        <v>6.0</v>
      </c>
      <c r="H58" s="10">
        <v>17.0</v>
      </c>
      <c r="I58" s="7" t="s">
        <v>38</v>
      </c>
      <c r="J58" s="7">
        <v>45863.0</v>
      </c>
      <c r="K58" s="7" t="s">
        <v>45</v>
      </c>
      <c r="L58" s="7" t="s">
        <v>48</v>
      </c>
    </row>
    <row r="59">
      <c r="A59" s="7" t="s">
        <v>166</v>
      </c>
      <c r="B59" s="7" t="s">
        <v>167</v>
      </c>
      <c r="C59" s="7" t="s">
        <v>35</v>
      </c>
      <c r="D59" s="7" t="s">
        <v>35</v>
      </c>
      <c r="E59" s="7" t="s">
        <v>36</v>
      </c>
      <c r="F59" s="7" t="s">
        <v>37</v>
      </c>
      <c r="G59" s="7">
        <v>6.0</v>
      </c>
      <c r="H59" s="10">
        <v>17.0</v>
      </c>
      <c r="I59" s="7" t="s">
        <v>38</v>
      </c>
      <c r="J59" s="7">
        <v>49676.0</v>
      </c>
      <c r="K59" s="7" t="s">
        <v>48</v>
      </c>
      <c r="L59" s="7" t="s">
        <v>45</v>
      </c>
    </row>
    <row r="60">
      <c r="A60" s="7" t="s">
        <v>168</v>
      </c>
      <c r="B60" s="7" t="s">
        <v>167</v>
      </c>
      <c r="C60" s="7" t="s">
        <v>43</v>
      </c>
      <c r="D60" s="7" t="s">
        <v>43</v>
      </c>
      <c r="E60" s="7" t="s">
        <v>169</v>
      </c>
      <c r="F60" s="7" t="s">
        <v>37</v>
      </c>
      <c r="G60" s="7">
        <v>6.0</v>
      </c>
      <c r="H60" s="10">
        <v>32.0</v>
      </c>
      <c r="I60" s="7" t="s">
        <v>38</v>
      </c>
      <c r="J60" s="7">
        <v>50155.0</v>
      </c>
      <c r="K60" s="7" t="s">
        <v>45</v>
      </c>
      <c r="L60" s="7" t="s">
        <v>48</v>
      </c>
    </row>
    <row r="61">
      <c r="A61" s="7" t="s">
        <v>170</v>
      </c>
      <c r="B61" s="7" t="s">
        <v>171</v>
      </c>
      <c r="C61" s="7" t="s">
        <v>43</v>
      </c>
      <c r="D61" s="7" t="s">
        <v>43</v>
      </c>
      <c r="E61" s="7" t="s">
        <v>172</v>
      </c>
      <c r="F61" s="7" t="s">
        <v>37</v>
      </c>
      <c r="G61" s="7">
        <v>6.0</v>
      </c>
      <c r="H61" s="10">
        <v>47.0</v>
      </c>
      <c r="I61" s="7" t="s">
        <v>38</v>
      </c>
      <c r="J61" s="7">
        <v>54172.0</v>
      </c>
      <c r="K61" s="7" t="s">
        <v>39</v>
      </c>
      <c r="L61" s="7" t="s">
        <v>40</v>
      </c>
    </row>
    <row r="62">
      <c r="A62" s="7" t="s">
        <v>173</v>
      </c>
      <c r="B62" s="7" t="s">
        <v>174</v>
      </c>
      <c r="C62" s="7" t="s">
        <v>58</v>
      </c>
      <c r="D62" s="7" t="s">
        <v>97</v>
      </c>
      <c r="E62" s="7" t="s">
        <v>36</v>
      </c>
      <c r="F62" s="7" t="s">
        <v>58</v>
      </c>
      <c r="G62" s="7">
        <v>6.0</v>
      </c>
      <c r="H62" s="10">
        <v>17.0</v>
      </c>
      <c r="I62" s="7" t="s">
        <v>38</v>
      </c>
      <c r="J62" s="7">
        <v>54214.0</v>
      </c>
      <c r="K62" s="7" t="s">
        <v>40</v>
      </c>
      <c r="L62" s="7" t="s">
        <v>48</v>
      </c>
    </row>
    <row r="63">
      <c r="A63" s="7" t="s">
        <v>175</v>
      </c>
      <c r="B63" s="7" t="s">
        <v>176</v>
      </c>
      <c r="C63" s="7" t="s">
        <v>35</v>
      </c>
      <c r="D63" s="7" t="s">
        <v>35</v>
      </c>
      <c r="E63" s="7" t="s">
        <v>36</v>
      </c>
      <c r="F63" s="7" t="s">
        <v>37</v>
      </c>
      <c r="G63" s="7">
        <v>6.0</v>
      </c>
      <c r="H63" s="10">
        <v>17.0</v>
      </c>
      <c r="I63" s="7" t="s">
        <v>38</v>
      </c>
      <c r="J63" s="7">
        <v>57854.0</v>
      </c>
      <c r="K63" s="7" t="s">
        <v>40</v>
      </c>
      <c r="L63" s="7" t="s">
        <v>39</v>
      </c>
    </row>
    <row r="64">
      <c r="A64" s="7" t="s">
        <v>177</v>
      </c>
      <c r="B64" s="7" t="s">
        <v>176</v>
      </c>
      <c r="C64" s="7" t="s">
        <v>178</v>
      </c>
      <c r="D64" s="7" t="s">
        <v>59</v>
      </c>
      <c r="E64" s="7" t="s">
        <v>179</v>
      </c>
      <c r="F64" s="7" t="s">
        <v>37</v>
      </c>
      <c r="G64" s="7">
        <v>6.0</v>
      </c>
      <c r="H64" s="10">
        <v>0.0</v>
      </c>
      <c r="I64" s="7" t="s">
        <v>38</v>
      </c>
      <c r="J64" s="7">
        <v>57913.0</v>
      </c>
      <c r="K64" s="7" t="s">
        <v>180</v>
      </c>
      <c r="L64" s="7" t="s">
        <v>48</v>
      </c>
    </row>
    <row r="65">
      <c r="A65" s="7" t="s">
        <v>181</v>
      </c>
      <c r="B65" s="7" t="s">
        <v>176</v>
      </c>
      <c r="C65" s="7" t="s">
        <v>85</v>
      </c>
      <c r="D65" s="7" t="s">
        <v>59</v>
      </c>
      <c r="E65" s="7" t="s">
        <v>182</v>
      </c>
      <c r="F65" s="7" t="s">
        <v>37</v>
      </c>
      <c r="G65" s="7">
        <v>6.0</v>
      </c>
      <c r="H65" s="10">
        <v>0.0</v>
      </c>
      <c r="I65" s="7" t="s">
        <v>38</v>
      </c>
      <c r="J65" s="7">
        <v>57998.0</v>
      </c>
      <c r="K65" s="7" t="s">
        <v>45</v>
      </c>
      <c r="L65" s="7" t="s">
        <v>60</v>
      </c>
    </row>
    <row r="66">
      <c r="A66" s="7" t="s">
        <v>183</v>
      </c>
      <c r="B66" s="7" t="s">
        <v>184</v>
      </c>
      <c r="C66" s="7" t="s">
        <v>35</v>
      </c>
      <c r="D66" s="7" t="s">
        <v>35</v>
      </c>
      <c r="E66" s="7" t="s">
        <v>36</v>
      </c>
      <c r="F66" s="7" t="s">
        <v>37</v>
      </c>
      <c r="G66" s="7">
        <v>6.0</v>
      </c>
      <c r="H66" s="10">
        <v>17.0</v>
      </c>
      <c r="I66" s="7" t="s">
        <v>38</v>
      </c>
      <c r="J66" s="7">
        <v>60147.0</v>
      </c>
      <c r="K66" s="7" t="s">
        <v>39</v>
      </c>
      <c r="L66" s="7" t="s">
        <v>40</v>
      </c>
    </row>
    <row r="67">
      <c r="A67" s="7" t="s">
        <v>185</v>
      </c>
      <c r="B67" s="7" t="s">
        <v>186</v>
      </c>
      <c r="C67" s="7" t="s">
        <v>43</v>
      </c>
      <c r="D67" s="7" t="s">
        <v>43</v>
      </c>
      <c r="E67" s="7" t="s">
        <v>187</v>
      </c>
      <c r="F67" s="7" t="s">
        <v>37</v>
      </c>
      <c r="G67" s="7">
        <v>6.0</v>
      </c>
      <c r="H67" s="10">
        <v>17.0</v>
      </c>
      <c r="I67" s="7" t="s">
        <v>38</v>
      </c>
      <c r="J67" s="7">
        <v>64632.0</v>
      </c>
      <c r="K67" s="7" t="s">
        <v>48</v>
      </c>
      <c r="L67" s="7" t="s">
        <v>45</v>
      </c>
    </row>
    <row r="68">
      <c r="A68" s="7" t="s">
        <v>188</v>
      </c>
      <c r="B68" s="7" t="s">
        <v>186</v>
      </c>
      <c r="C68" s="7" t="s">
        <v>35</v>
      </c>
      <c r="D68" s="7" t="s">
        <v>35</v>
      </c>
      <c r="E68" s="7" t="s">
        <v>36</v>
      </c>
      <c r="F68" s="7" t="s">
        <v>37</v>
      </c>
      <c r="G68" s="7">
        <v>6.0</v>
      </c>
      <c r="H68" s="10">
        <v>50.0</v>
      </c>
      <c r="I68" s="7" t="s">
        <v>38</v>
      </c>
      <c r="J68" s="7">
        <v>64738.0</v>
      </c>
      <c r="K68" s="7" t="s">
        <v>40</v>
      </c>
      <c r="L68" s="7" t="s">
        <v>39</v>
      </c>
    </row>
    <row r="69">
      <c r="A69" s="7" t="s">
        <v>189</v>
      </c>
      <c r="B69" s="7" t="s">
        <v>190</v>
      </c>
      <c r="C69" s="7" t="s">
        <v>43</v>
      </c>
      <c r="D69" s="7" t="s">
        <v>43</v>
      </c>
      <c r="E69" s="7" t="s">
        <v>191</v>
      </c>
      <c r="F69" s="7" t="s">
        <v>37</v>
      </c>
      <c r="G69" s="7">
        <v>6.0</v>
      </c>
      <c r="H69" s="10">
        <v>49.0</v>
      </c>
      <c r="I69" s="7" t="s">
        <v>38</v>
      </c>
      <c r="J69" s="7">
        <v>66583.0</v>
      </c>
      <c r="K69" s="7" t="s">
        <v>45</v>
      </c>
      <c r="L69" s="7" t="s">
        <v>48</v>
      </c>
    </row>
    <row r="70">
      <c r="A70" s="7" t="s">
        <v>192</v>
      </c>
      <c r="B70" s="7" t="s">
        <v>190</v>
      </c>
      <c r="C70" s="7" t="s">
        <v>35</v>
      </c>
      <c r="D70" s="7" t="s">
        <v>35</v>
      </c>
      <c r="E70" s="7" t="s">
        <v>36</v>
      </c>
      <c r="F70" s="7" t="s">
        <v>37</v>
      </c>
      <c r="G70" s="7">
        <v>6.0</v>
      </c>
      <c r="H70" s="10">
        <v>34.0</v>
      </c>
      <c r="I70" s="7" t="s">
        <v>38</v>
      </c>
      <c r="J70" s="7">
        <v>67407.0</v>
      </c>
      <c r="K70" s="7" t="s">
        <v>39</v>
      </c>
      <c r="L70" s="7" t="s">
        <v>40</v>
      </c>
    </row>
    <row r="71">
      <c r="A71" s="7" t="s">
        <v>193</v>
      </c>
      <c r="B71" s="7" t="s">
        <v>190</v>
      </c>
      <c r="C71" s="7" t="s">
        <v>58</v>
      </c>
      <c r="D71" s="7" t="s">
        <v>59</v>
      </c>
      <c r="E71" s="7" t="s">
        <v>36</v>
      </c>
      <c r="F71" s="7" t="s">
        <v>58</v>
      </c>
      <c r="G71" s="7">
        <v>6.0</v>
      </c>
      <c r="H71" s="10">
        <v>0.0</v>
      </c>
      <c r="I71" s="7" t="s">
        <v>38</v>
      </c>
      <c r="J71" s="7">
        <v>68443.0</v>
      </c>
      <c r="K71" s="7" t="s">
        <v>39</v>
      </c>
      <c r="L71" s="7" t="s">
        <v>99</v>
      </c>
    </row>
    <row r="72">
      <c r="A72" s="7" t="s">
        <v>194</v>
      </c>
      <c r="B72" s="7" t="s">
        <v>195</v>
      </c>
      <c r="C72" s="7" t="s">
        <v>85</v>
      </c>
      <c r="D72" s="7" t="s">
        <v>59</v>
      </c>
      <c r="E72" s="7" t="s">
        <v>196</v>
      </c>
      <c r="F72" s="7" t="s">
        <v>37</v>
      </c>
      <c r="G72" s="7">
        <v>6.0</v>
      </c>
      <c r="H72" s="10">
        <v>0.0</v>
      </c>
      <c r="I72" s="7" t="s">
        <v>38</v>
      </c>
      <c r="J72" s="7">
        <v>70186.0</v>
      </c>
      <c r="K72" s="7" t="s">
        <v>39</v>
      </c>
      <c r="L72" s="7" t="s">
        <v>99</v>
      </c>
    </row>
    <row r="73">
      <c r="A73" s="7" t="s">
        <v>197</v>
      </c>
      <c r="B73" s="7" t="s">
        <v>198</v>
      </c>
      <c r="C73" s="7" t="s">
        <v>35</v>
      </c>
      <c r="D73" s="7" t="s">
        <v>35</v>
      </c>
      <c r="E73" s="7" t="s">
        <v>36</v>
      </c>
      <c r="F73" s="7" t="s">
        <v>37</v>
      </c>
      <c r="G73" s="7">
        <v>6.0</v>
      </c>
      <c r="H73" s="10">
        <v>35.0</v>
      </c>
      <c r="I73" s="7" t="s">
        <v>38</v>
      </c>
      <c r="J73" s="7">
        <v>70921.0</v>
      </c>
      <c r="K73" s="7" t="s">
        <v>48</v>
      </c>
      <c r="L73" s="7" t="s">
        <v>45</v>
      </c>
    </row>
    <row r="74">
      <c r="A74" s="7" t="s">
        <v>199</v>
      </c>
      <c r="B74" s="7" t="s">
        <v>198</v>
      </c>
      <c r="C74" s="7" t="s">
        <v>35</v>
      </c>
      <c r="D74" s="7" t="s">
        <v>35</v>
      </c>
      <c r="E74" s="7" t="s">
        <v>36</v>
      </c>
      <c r="F74" s="7" t="s">
        <v>37</v>
      </c>
      <c r="G74" s="7">
        <v>6.0</v>
      </c>
      <c r="H74" s="10">
        <v>17.0</v>
      </c>
      <c r="I74" s="7" t="s">
        <v>38</v>
      </c>
      <c r="J74" s="7">
        <v>71191.0</v>
      </c>
      <c r="K74" s="7" t="s">
        <v>45</v>
      </c>
      <c r="L74" s="7" t="s">
        <v>48</v>
      </c>
    </row>
    <row r="75">
      <c r="A75" s="7" t="s">
        <v>200</v>
      </c>
      <c r="B75" s="7" t="s">
        <v>201</v>
      </c>
      <c r="C75" s="7" t="s">
        <v>35</v>
      </c>
      <c r="D75" s="7" t="s">
        <v>35</v>
      </c>
      <c r="E75" s="7" t="s">
        <v>36</v>
      </c>
      <c r="F75" s="7" t="s">
        <v>37</v>
      </c>
      <c r="G75" s="7">
        <v>6.0</v>
      </c>
      <c r="H75" s="10">
        <v>17.0</v>
      </c>
      <c r="I75" s="7" t="s">
        <v>38</v>
      </c>
      <c r="J75" s="7">
        <v>73328.0</v>
      </c>
      <c r="K75" s="7" t="s">
        <v>40</v>
      </c>
      <c r="L75" s="7" t="s">
        <v>39</v>
      </c>
    </row>
    <row r="76">
      <c r="A76" s="7" t="s">
        <v>202</v>
      </c>
      <c r="B76" s="7" t="s">
        <v>203</v>
      </c>
      <c r="C76" s="7" t="s">
        <v>35</v>
      </c>
      <c r="D76" s="7" t="s">
        <v>35</v>
      </c>
      <c r="E76" s="7" t="s">
        <v>36</v>
      </c>
      <c r="F76" s="7" t="s">
        <v>37</v>
      </c>
      <c r="G76" s="7">
        <v>6.0</v>
      </c>
      <c r="H76" s="10">
        <v>32.0</v>
      </c>
      <c r="I76" s="7" t="s">
        <v>38</v>
      </c>
      <c r="J76" s="7">
        <v>75325.0</v>
      </c>
      <c r="K76" s="7" t="s">
        <v>48</v>
      </c>
      <c r="L76" s="7" t="s">
        <v>45</v>
      </c>
    </row>
    <row r="77">
      <c r="A77" s="7" t="s">
        <v>204</v>
      </c>
      <c r="B77" s="7" t="s">
        <v>203</v>
      </c>
      <c r="C77" s="7" t="s">
        <v>35</v>
      </c>
      <c r="D77" s="7" t="s">
        <v>35</v>
      </c>
      <c r="E77" s="7" t="s">
        <v>36</v>
      </c>
      <c r="F77" s="7" t="s">
        <v>37</v>
      </c>
      <c r="G77" s="7">
        <v>6.0</v>
      </c>
      <c r="H77" s="10">
        <v>17.0</v>
      </c>
      <c r="I77" s="7" t="s">
        <v>38</v>
      </c>
      <c r="J77" s="7">
        <v>77020.0</v>
      </c>
      <c r="K77" s="7" t="s">
        <v>45</v>
      </c>
      <c r="L77" s="7" t="s">
        <v>48</v>
      </c>
    </row>
    <row r="78">
      <c r="A78" s="7" t="s">
        <v>205</v>
      </c>
      <c r="B78" s="7" t="s">
        <v>206</v>
      </c>
      <c r="C78" s="7" t="s">
        <v>35</v>
      </c>
      <c r="D78" s="7" t="s">
        <v>35</v>
      </c>
      <c r="E78" s="7" t="s">
        <v>36</v>
      </c>
      <c r="F78" s="7" t="s">
        <v>37</v>
      </c>
      <c r="G78" s="7">
        <v>6.0</v>
      </c>
      <c r="H78" s="10">
        <v>35.0</v>
      </c>
      <c r="I78" s="7" t="s">
        <v>38</v>
      </c>
      <c r="J78" s="7">
        <v>80083.0</v>
      </c>
      <c r="K78" s="7" t="s">
        <v>48</v>
      </c>
      <c r="L78" s="7" t="s">
        <v>45</v>
      </c>
    </row>
    <row r="79">
      <c r="A79" s="7" t="s">
        <v>207</v>
      </c>
      <c r="B79" s="7" t="s">
        <v>208</v>
      </c>
      <c r="C79" s="7" t="s">
        <v>35</v>
      </c>
      <c r="D79" s="7" t="s">
        <v>35</v>
      </c>
      <c r="E79" s="7" t="s">
        <v>36</v>
      </c>
      <c r="F79" s="7" t="s">
        <v>37</v>
      </c>
      <c r="G79" s="7">
        <v>6.0</v>
      </c>
      <c r="H79" s="10">
        <v>32.0</v>
      </c>
      <c r="I79" s="7" t="s">
        <v>38</v>
      </c>
      <c r="J79" s="7">
        <v>80733.0</v>
      </c>
      <c r="K79" s="7" t="s">
        <v>39</v>
      </c>
      <c r="L79" s="7" t="s">
        <v>40</v>
      </c>
    </row>
    <row r="80">
      <c r="A80" s="7" t="s">
        <v>209</v>
      </c>
      <c r="B80" s="7" t="s">
        <v>208</v>
      </c>
      <c r="C80" s="7" t="s">
        <v>85</v>
      </c>
      <c r="D80" s="7" t="s">
        <v>59</v>
      </c>
      <c r="E80" s="7" t="s">
        <v>210</v>
      </c>
      <c r="F80" s="7" t="s">
        <v>37</v>
      </c>
      <c r="G80" s="7">
        <v>5.0</v>
      </c>
      <c r="H80" s="10">
        <v>0.0</v>
      </c>
      <c r="I80" s="7" t="s">
        <v>38</v>
      </c>
      <c r="J80" s="7">
        <v>80822.0</v>
      </c>
      <c r="K80" s="7" t="s">
        <v>39</v>
      </c>
      <c r="L80" s="7" t="s">
        <v>99</v>
      </c>
    </row>
    <row r="81">
      <c r="A81" s="7" t="s">
        <v>211</v>
      </c>
      <c r="B81" s="7" t="s">
        <v>212</v>
      </c>
      <c r="C81" s="7" t="s">
        <v>35</v>
      </c>
      <c r="D81" s="7" t="s">
        <v>35</v>
      </c>
      <c r="E81" s="7" t="s">
        <v>36</v>
      </c>
      <c r="F81" s="7" t="s">
        <v>37</v>
      </c>
      <c r="G81" s="7">
        <v>6.0</v>
      </c>
      <c r="H81" s="10">
        <v>17.0</v>
      </c>
      <c r="I81" s="7" t="s">
        <v>38</v>
      </c>
      <c r="J81" s="7">
        <v>81612.0</v>
      </c>
      <c r="K81" s="7" t="s">
        <v>40</v>
      </c>
      <c r="L81" s="7" t="s">
        <v>39</v>
      </c>
    </row>
    <row r="82">
      <c r="A82" s="7" t="s">
        <v>213</v>
      </c>
      <c r="B82" s="7" t="s">
        <v>212</v>
      </c>
      <c r="C82" s="7" t="s">
        <v>35</v>
      </c>
      <c r="D82" s="7" t="s">
        <v>35</v>
      </c>
      <c r="E82" s="7" t="s">
        <v>36</v>
      </c>
      <c r="F82" s="7" t="s">
        <v>37</v>
      </c>
      <c r="G82" s="7">
        <v>6.0</v>
      </c>
      <c r="H82" s="10">
        <v>33.0</v>
      </c>
      <c r="I82" s="7" t="s">
        <v>38</v>
      </c>
      <c r="J82" s="7">
        <v>81912.0</v>
      </c>
      <c r="K82" s="7" t="s">
        <v>45</v>
      </c>
      <c r="L82" s="7" t="s">
        <v>48</v>
      </c>
    </row>
    <row r="83">
      <c r="A83" s="7" t="s">
        <v>214</v>
      </c>
      <c r="B83" s="7" t="s">
        <v>215</v>
      </c>
      <c r="C83" s="7" t="s">
        <v>43</v>
      </c>
      <c r="D83" s="7" t="s">
        <v>43</v>
      </c>
      <c r="E83" s="7" t="s">
        <v>216</v>
      </c>
      <c r="F83" s="7" t="s">
        <v>37</v>
      </c>
      <c r="G83" s="7">
        <v>6.0</v>
      </c>
      <c r="H83" s="10">
        <v>17.0</v>
      </c>
      <c r="I83" s="7" t="s">
        <v>38</v>
      </c>
      <c r="J83" s="7">
        <v>83427.0</v>
      </c>
      <c r="K83" s="7" t="s">
        <v>48</v>
      </c>
      <c r="L83" s="7" t="s">
        <v>45</v>
      </c>
    </row>
    <row r="84">
      <c r="A84" s="7" t="s">
        <v>217</v>
      </c>
      <c r="B84" s="7" t="s">
        <v>215</v>
      </c>
      <c r="C84" s="7" t="s">
        <v>35</v>
      </c>
      <c r="D84" s="7" t="s">
        <v>35</v>
      </c>
      <c r="E84" s="7" t="s">
        <v>36</v>
      </c>
      <c r="F84" s="7" t="s">
        <v>37</v>
      </c>
      <c r="G84" s="7">
        <v>6.0</v>
      </c>
      <c r="H84" s="10">
        <v>17.0</v>
      </c>
      <c r="I84" s="7" t="s">
        <v>38</v>
      </c>
      <c r="J84" s="7">
        <v>83720.0</v>
      </c>
      <c r="K84" s="7" t="s">
        <v>45</v>
      </c>
      <c r="L84" s="7" t="s">
        <v>48</v>
      </c>
    </row>
    <row r="85">
      <c r="A85" s="7" t="s">
        <v>218</v>
      </c>
      <c r="B85" s="7" t="s">
        <v>212</v>
      </c>
      <c r="C85" s="7" t="s">
        <v>58</v>
      </c>
      <c r="D85" s="7" t="s">
        <v>59</v>
      </c>
      <c r="E85" s="7" t="s">
        <v>36</v>
      </c>
      <c r="F85" s="7" t="s">
        <v>58</v>
      </c>
      <c r="G85" s="7">
        <v>6.0</v>
      </c>
      <c r="H85" s="10">
        <v>0.0</v>
      </c>
      <c r="I85" s="7" t="s">
        <v>38</v>
      </c>
      <c r="J85" s="7">
        <v>84136.0</v>
      </c>
      <c r="K85" s="7" t="s">
        <v>45</v>
      </c>
      <c r="L85" s="7" t="s">
        <v>69</v>
      </c>
    </row>
    <row r="86">
      <c r="A86" s="7" t="s">
        <v>219</v>
      </c>
      <c r="B86" s="7" t="s">
        <v>220</v>
      </c>
      <c r="C86" s="7" t="s">
        <v>35</v>
      </c>
      <c r="D86" s="7" t="s">
        <v>35</v>
      </c>
      <c r="E86" s="7" t="s">
        <v>36</v>
      </c>
      <c r="F86" s="7" t="s">
        <v>37</v>
      </c>
      <c r="G86" s="7">
        <v>6.0</v>
      </c>
      <c r="H86" s="10">
        <v>50.0</v>
      </c>
      <c r="I86" s="7" t="s">
        <v>38</v>
      </c>
      <c r="J86" s="7">
        <v>84332.0</v>
      </c>
      <c r="K86" s="7" t="s">
        <v>45</v>
      </c>
      <c r="L86" s="7" t="s">
        <v>48</v>
      </c>
    </row>
    <row r="87">
      <c r="A87" s="7" t="s">
        <v>221</v>
      </c>
      <c r="B87" s="7" t="s">
        <v>222</v>
      </c>
      <c r="C87" s="7" t="s">
        <v>35</v>
      </c>
      <c r="D87" s="7" t="s">
        <v>35</v>
      </c>
      <c r="E87" s="7" t="s">
        <v>36</v>
      </c>
      <c r="F87" s="7" t="s">
        <v>37</v>
      </c>
      <c r="G87" s="7">
        <v>6.0</v>
      </c>
      <c r="H87" s="10">
        <v>12.0</v>
      </c>
      <c r="I87" s="7" t="s">
        <v>38</v>
      </c>
      <c r="J87" s="7">
        <v>85954.0</v>
      </c>
      <c r="K87" s="7" t="s">
        <v>40</v>
      </c>
      <c r="L87" s="7" t="s">
        <v>39</v>
      </c>
    </row>
    <row r="88">
      <c r="A88" s="7" t="s">
        <v>223</v>
      </c>
      <c r="B88" s="7" t="s">
        <v>222</v>
      </c>
      <c r="C88" s="7" t="s">
        <v>43</v>
      </c>
      <c r="D88" s="7" t="s">
        <v>43</v>
      </c>
      <c r="E88" s="7" t="s">
        <v>224</v>
      </c>
      <c r="F88" s="7" t="s">
        <v>37</v>
      </c>
      <c r="G88" s="7">
        <v>6.0</v>
      </c>
      <c r="H88" s="10">
        <v>0.0</v>
      </c>
      <c r="I88" s="7" t="s">
        <v>38</v>
      </c>
      <c r="J88" s="7">
        <v>86186.0</v>
      </c>
      <c r="K88" s="7" t="s">
        <v>48</v>
      </c>
      <c r="L88" s="7" t="s">
        <v>45</v>
      </c>
    </row>
    <row r="89">
      <c r="A89" s="7" t="s">
        <v>225</v>
      </c>
      <c r="B89" s="7" t="s">
        <v>226</v>
      </c>
      <c r="C89" s="7" t="s">
        <v>35</v>
      </c>
      <c r="D89" s="7" t="s">
        <v>35</v>
      </c>
      <c r="E89" s="7" t="s">
        <v>36</v>
      </c>
      <c r="F89" s="7" t="s">
        <v>37</v>
      </c>
      <c r="G89" s="7">
        <v>6.0</v>
      </c>
      <c r="H89" s="10">
        <v>17.0</v>
      </c>
      <c r="I89" s="7" t="s">
        <v>38</v>
      </c>
      <c r="J89" s="7">
        <v>87562.0</v>
      </c>
      <c r="K89" s="7" t="s">
        <v>45</v>
      </c>
      <c r="L89" s="7" t="s">
        <v>48</v>
      </c>
    </row>
    <row r="90">
      <c r="A90" s="7" t="s">
        <v>227</v>
      </c>
      <c r="B90" s="7" t="s">
        <v>226</v>
      </c>
      <c r="C90" s="7" t="s">
        <v>35</v>
      </c>
      <c r="D90" s="7" t="s">
        <v>35</v>
      </c>
      <c r="E90" s="7" t="s">
        <v>36</v>
      </c>
      <c r="F90" s="7" t="s">
        <v>37</v>
      </c>
      <c r="G90" s="7">
        <v>6.0</v>
      </c>
      <c r="H90" s="10">
        <v>36.0</v>
      </c>
      <c r="I90" s="7" t="s">
        <v>38</v>
      </c>
      <c r="J90" s="7">
        <v>87733.0</v>
      </c>
      <c r="K90" s="7" t="s">
        <v>48</v>
      </c>
      <c r="L90" s="7" t="s">
        <v>45</v>
      </c>
    </row>
    <row r="91">
      <c r="A91" s="7" t="s">
        <v>228</v>
      </c>
      <c r="B91" s="7" t="s">
        <v>226</v>
      </c>
      <c r="C91" s="7" t="s">
        <v>35</v>
      </c>
      <c r="D91" s="7" t="s">
        <v>35</v>
      </c>
      <c r="E91" s="7" t="s">
        <v>36</v>
      </c>
      <c r="F91" s="7" t="s">
        <v>37</v>
      </c>
      <c r="G91" s="7">
        <v>6.0</v>
      </c>
      <c r="H91" s="10">
        <v>37.0</v>
      </c>
      <c r="I91" s="7" t="s">
        <v>38</v>
      </c>
      <c r="J91" s="7">
        <v>88291.0</v>
      </c>
      <c r="K91" s="7" t="s">
        <v>48</v>
      </c>
      <c r="L91" s="7" t="s">
        <v>39</v>
      </c>
    </row>
    <row r="92">
      <c r="A92" s="7" t="s">
        <v>229</v>
      </c>
      <c r="B92" s="7" t="s">
        <v>226</v>
      </c>
      <c r="C92" s="7" t="s">
        <v>43</v>
      </c>
      <c r="D92" s="7" t="s">
        <v>43</v>
      </c>
      <c r="E92" s="7" t="s">
        <v>230</v>
      </c>
      <c r="F92" s="7" t="s">
        <v>37</v>
      </c>
      <c r="G92" s="7">
        <v>6.0</v>
      </c>
      <c r="H92" s="10">
        <v>12.0</v>
      </c>
      <c r="I92" s="7" t="s">
        <v>38</v>
      </c>
      <c r="J92" s="7">
        <v>88970.0</v>
      </c>
      <c r="K92" s="7" t="s">
        <v>48</v>
      </c>
      <c r="L92" s="7" t="s">
        <v>45</v>
      </c>
    </row>
    <row r="93">
      <c r="A93" s="7" t="s">
        <v>231</v>
      </c>
      <c r="B93" s="7" t="s">
        <v>226</v>
      </c>
      <c r="C93" s="7" t="s">
        <v>35</v>
      </c>
      <c r="D93" s="7" t="s">
        <v>35</v>
      </c>
      <c r="E93" s="7" t="s">
        <v>36</v>
      </c>
      <c r="F93" s="7" t="s">
        <v>37</v>
      </c>
      <c r="G93" s="7">
        <v>6.0</v>
      </c>
      <c r="H93" s="10">
        <v>36.0</v>
      </c>
      <c r="I93" s="7" t="s">
        <v>38</v>
      </c>
      <c r="J93" s="7">
        <v>88975.0</v>
      </c>
      <c r="K93" s="7" t="s">
        <v>40</v>
      </c>
      <c r="L93" s="7" t="s">
        <v>39</v>
      </c>
    </row>
    <row r="94">
      <c r="A94" s="7" t="s">
        <v>232</v>
      </c>
      <c r="B94" s="7" t="s">
        <v>226</v>
      </c>
      <c r="C94" s="7" t="s">
        <v>35</v>
      </c>
      <c r="D94" s="7" t="s">
        <v>35</v>
      </c>
      <c r="E94" s="7" t="s">
        <v>36</v>
      </c>
      <c r="F94" s="7" t="s">
        <v>37</v>
      </c>
      <c r="G94" s="7">
        <v>6.0</v>
      </c>
      <c r="H94" s="10">
        <v>17.0</v>
      </c>
      <c r="I94" s="7" t="s">
        <v>38</v>
      </c>
      <c r="J94" s="7">
        <v>89134.0</v>
      </c>
      <c r="K94" s="7" t="s">
        <v>40</v>
      </c>
      <c r="L94" s="7" t="s">
        <v>39</v>
      </c>
    </row>
    <row r="95">
      <c r="A95" s="7" t="s">
        <v>233</v>
      </c>
      <c r="B95" s="7" t="s">
        <v>234</v>
      </c>
      <c r="C95" s="7" t="s">
        <v>178</v>
      </c>
      <c r="D95" s="7" t="s">
        <v>59</v>
      </c>
      <c r="E95" s="7" t="s">
        <v>235</v>
      </c>
      <c r="F95" s="7" t="s">
        <v>37</v>
      </c>
      <c r="G95" s="7">
        <v>6.0</v>
      </c>
      <c r="H95" s="10">
        <v>0.0</v>
      </c>
      <c r="I95" s="7" t="s">
        <v>38</v>
      </c>
      <c r="J95" s="7">
        <v>89927.0</v>
      </c>
      <c r="K95" s="7" t="s">
        <v>236</v>
      </c>
      <c r="L95" s="7" t="s">
        <v>39</v>
      </c>
    </row>
    <row r="96">
      <c r="A96" s="7" t="s">
        <v>237</v>
      </c>
      <c r="B96" s="7" t="s">
        <v>238</v>
      </c>
      <c r="C96" s="7" t="s">
        <v>35</v>
      </c>
      <c r="D96" s="7" t="s">
        <v>35</v>
      </c>
      <c r="E96" s="7" t="s">
        <v>36</v>
      </c>
      <c r="F96" s="7" t="s">
        <v>37</v>
      </c>
      <c r="G96" s="7">
        <v>6.0</v>
      </c>
      <c r="H96" s="10">
        <v>0.0</v>
      </c>
      <c r="I96" s="7" t="s">
        <v>38</v>
      </c>
      <c r="J96" s="7">
        <v>91298.0</v>
      </c>
      <c r="K96" s="7" t="s">
        <v>40</v>
      </c>
      <c r="L96" s="7" t="s">
        <v>39</v>
      </c>
    </row>
    <row r="97">
      <c r="A97" s="7" t="s">
        <v>239</v>
      </c>
      <c r="B97" s="7" t="s">
        <v>240</v>
      </c>
      <c r="C97" s="7" t="s">
        <v>35</v>
      </c>
      <c r="D97" s="7" t="s">
        <v>35</v>
      </c>
      <c r="E97" s="7" t="s">
        <v>36</v>
      </c>
      <c r="F97" s="7" t="s">
        <v>37</v>
      </c>
      <c r="G97" s="7">
        <v>6.0</v>
      </c>
      <c r="H97" s="10">
        <v>17.0</v>
      </c>
      <c r="I97" s="7" t="s">
        <v>38</v>
      </c>
      <c r="J97" s="7">
        <v>92413.0</v>
      </c>
      <c r="K97" s="7" t="s">
        <v>39</v>
      </c>
      <c r="L97" s="7" t="s">
        <v>48</v>
      </c>
    </row>
    <row r="98">
      <c r="A98" s="7" t="s">
        <v>241</v>
      </c>
      <c r="B98" s="7" t="s">
        <v>240</v>
      </c>
      <c r="C98" s="7" t="s">
        <v>35</v>
      </c>
      <c r="D98" s="7" t="s">
        <v>35</v>
      </c>
      <c r="E98" s="7" t="s">
        <v>36</v>
      </c>
      <c r="F98" s="7" t="s">
        <v>37</v>
      </c>
      <c r="G98" s="7">
        <v>6.0</v>
      </c>
      <c r="H98" s="10">
        <v>31.0</v>
      </c>
      <c r="I98" s="7" t="s">
        <v>38</v>
      </c>
      <c r="J98" s="7">
        <v>92761.0</v>
      </c>
      <c r="K98" s="7" t="s">
        <v>48</v>
      </c>
      <c r="L98" s="7" t="s">
        <v>45</v>
      </c>
    </row>
    <row r="99">
      <c r="A99" s="7" t="s">
        <v>242</v>
      </c>
      <c r="B99" s="7" t="s">
        <v>240</v>
      </c>
      <c r="C99" s="7" t="s">
        <v>35</v>
      </c>
      <c r="D99" s="7" t="s">
        <v>35</v>
      </c>
      <c r="E99" s="7" t="s">
        <v>36</v>
      </c>
      <c r="F99" s="7" t="s">
        <v>37</v>
      </c>
      <c r="G99" s="7">
        <v>6.0</v>
      </c>
      <c r="H99" s="10">
        <v>49.0</v>
      </c>
      <c r="I99" s="7" t="s">
        <v>38</v>
      </c>
      <c r="J99" s="7">
        <v>93178.0</v>
      </c>
      <c r="K99" s="7" t="s">
        <v>39</v>
      </c>
      <c r="L99" s="7" t="s">
        <v>40</v>
      </c>
    </row>
    <row r="100">
      <c r="A100" s="7" t="s">
        <v>243</v>
      </c>
      <c r="B100" s="7" t="s">
        <v>244</v>
      </c>
      <c r="C100" s="7" t="s">
        <v>35</v>
      </c>
      <c r="D100" s="7" t="s">
        <v>35</v>
      </c>
      <c r="E100" s="7" t="s">
        <v>36</v>
      </c>
      <c r="F100" s="7" t="s">
        <v>37</v>
      </c>
      <c r="G100" s="7">
        <v>6.0</v>
      </c>
      <c r="H100" s="10">
        <v>17.0</v>
      </c>
      <c r="I100" s="7" t="s">
        <v>38</v>
      </c>
      <c r="J100" s="7">
        <v>95360.0</v>
      </c>
      <c r="K100" s="7" t="s">
        <v>39</v>
      </c>
      <c r="L100" s="7" t="s">
        <v>40</v>
      </c>
    </row>
    <row r="101">
      <c r="A101" s="7" t="s">
        <v>245</v>
      </c>
      <c r="B101" s="7" t="s">
        <v>244</v>
      </c>
      <c r="C101" s="7" t="s">
        <v>35</v>
      </c>
      <c r="D101" s="7" t="s">
        <v>35</v>
      </c>
      <c r="E101" s="7" t="s">
        <v>36</v>
      </c>
      <c r="F101" s="7" t="s">
        <v>37</v>
      </c>
      <c r="G101" s="7">
        <v>6.0</v>
      </c>
      <c r="H101" s="10">
        <v>35.0</v>
      </c>
      <c r="I101" s="7" t="s">
        <v>38</v>
      </c>
      <c r="J101" s="7">
        <v>95399.0</v>
      </c>
      <c r="K101" s="7" t="s">
        <v>48</v>
      </c>
      <c r="L101" s="7" t="s">
        <v>45</v>
      </c>
    </row>
    <row r="102">
      <c r="A102" s="7" t="s">
        <v>246</v>
      </c>
      <c r="B102" s="7" t="s">
        <v>244</v>
      </c>
      <c r="C102" s="7" t="s">
        <v>35</v>
      </c>
      <c r="D102" s="7" t="s">
        <v>35</v>
      </c>
      <c r="E102" s="7" t="s">
        <v>36</v>
      </c>
      <c r="F102" s="7" t="s">
        <v>37</v>
      </c>
      <c r="G102" s="7">
        <v>6.0</v>
      </c>
      <c r="H102" s="10">
        <v>35.0</v>
      </c>
      <c r="I102" s="7" t="s">
        <v>38</v>
      </c>
      <c r="J102" s="7">
        <v>95402.0</v>
      </c>
      <c r="K102" s="7" t="s">
        <v>45</v>
      </c>
      <c r="L102" s="7" t="s">
        <v>48</v>
      </c>
    </row>
    <row r="103">
      <c r="A103" s="7" t="s">
        <v>247</v>
      </c>
      <c r="B103" s="7" t="s">
        <v>244</v>
      </c>
      <c r="C103" s="7" t="s">
        <v>35</v>
      </c>
      <c r="D103" s="7" t="s">
        <v>35</v>
      </c>
      <c r="E103" s="7" t="s">
        <v>36</v>
      </c>
      <c r="F103" s="7" t="s">
        <v>37</v>
      </c>
      <c r="G103" s="7">
        <v>6.0</v>
      </c>
      <c r="H103" s="10">
        <v>17.0</v>
      </c>
      <c r="I103" s="7" t="s">
        <v>38</v>
      </c>
      <c r="J103" s="7">
        <v>96446.0</v>
      </c>
      <c r="K103" s="7" t="s">
        <v>45</v>
      </c>
      <c r="L103" s="7" t="s">
        <v>48</v>
      </c>
    </row>
    <row r="104">
      <c r="A104" s="7" t="s">
        <v>248</v>
      </c>
      <c r="B104" s="7" t="s">
        <v>249</v>
      </c>
      <c r="C104" s="7" t="s">
        <v>43</v>
      </c>
      <c r="D104" s="7" t="s">
        <v>43</v>
      </c>
      <c r="E104" s="7" t="s">
        <v>250</v>
      </c>
      <c r="F104" s="7" t="s">
        <v>37</v>
      </c>
      <c r="G104" s="7">
        <v>6.0</v>
      </c>
      <c r="H104" s="10">
        <v>32.0</v>
      </c>
      <c r="I104" s="7" t="s">
        <v>38</v>
      </c>
      <c r="J104" s="7">
        <v>98843.0</v>
      </c>
      <c r="K104" s="7" t="s">
        <v>39</v>
      </c>
      <c r="L104" s="7" t="s">
        <v>40</v>
      </c>
    </row>
    <row r="105">
      <c r="A105" s="7" t="s">
        <v>251</v>
      </c>
      <c r="B105" s="7" t="s">
        <v>249</v>
      </c>
      <c r="C105" s="7" t="s">
        <v>43</v>
      </c>
      <c r="D105" s="7" t="s">
        <v>43</v>
      </c>
      <c r="E105" s="7" t="s">
        <v>252</v>
      </c>
      <c r="F105" s="7" t="s">
        <v>37</v>
      </c>
      <c r="G105" s="7">
        <v>6.0</v>
      </c>
      <c r="H105" s="10">
        <v>0.0</v>
      </c>
      <c r="I105" s="7" t="s">
        <v>38</v>
      </c>
      <c r="J105" s="7">
        <v>98893.0</v>
      </c>
      <c r="K105" s="7" t="s">
        <v>48</v>
      </c>
      <c r="L105" s="7" t="s">
        <v>45</v>
      </c>
    </row>
    <row r="106">
      <c r="A106" s="7" t="s">
        <v>253</v>
      </c>
      <c r="B106" s="7" t="s">
        <v>249</v>
      </c>
      <c r="C106" s="7" t="s">
        <v>35</v>
      </c>
      <c r="D106" s="7" t="s">
        <v>35</v>
      </c>
      <c r="E106" s="7" t="s">
        <v>36</v>
      </c>
      <c r="F106" s="7" t="s">
        <v>37</v>
      </c>
      <c r="G106" s="7">
        <v>6.0</v>
      </c>
      <c r="H106" s="10">
        <v>33.0</v>
      </c>
      <c r="I106" s="7" t="s">
        <v>38</v>
      </c>
      <c r="J106" s="7">
        <v>99042.0</v>
      </c>
      <c r="K106" s="7" t="s">
        <v>45</v>
      </c>
      <c r="L106" s="7" t="s">
        <v>48</v>
      </c>
    </row>
    <row r="107">
      <c r="A107" s="7" t="s">
        <v>254</v>
      </c>
      <c r="B107" s="7" t="s">
        <v>249</v>
      </c>
      <c r="C107" s="7" t="s">
        <v>58</v>
      </c>
      <c r="D107" s="7" t="s">
        <v>97</v>
      </c>
      <c r="E107" s="7" t="s">
        <v>36</v>
      </c>
      <c r="F107" s="7" t="s">
        <v>58</v>
      </c>
      <c r="G107" s="7">
        <v>6.0</v>
      </c>
      <c r="H107" s="10">
        <v>17.0</v>
      </c>
      <c r="I107" s="7" t="s">
        <v>38</v>
      </c>
      <c r="J107" s="7">
        <v>99431.0</v>
      </c>
      <c r="K107" s="7" t="s">
        <v>39</v>
      </c>
      <c r="L107" s="7" t="s">
        <v>45</v>
      </c>
    </row>
    <row r="108">
      <c r="A108" s="7" t="s">
        <v>255</v>
      </c>
      <c r="B108" s="7" t="s">
        <v>256</v>
      </c>
      <c r="C108" s="7" t="s">
        <v>35</v>
      </c>
      <c r="D108" s="7" t="s">
        <v>35</v>
      </c>
      <c r="E108" s="7" t="s">
        <v>36</v>
      </c>
      <c r="F108" s="7" t="s">
        <v>37</v>
      </c>
      <c r="G108" s="7">
        <v>6.0</v>
      </c>
      <c r="H108" s="10">
        <v>47.0</v>
      </c>
      <c r="I108" s="7" t="s">
        <v>38</v>
      </c>
      <c r="J108" s="7">
        <v>100858.0</v>
      </c>
      <c r="K108" s="7" t="s">
        <v>39</v>
      </c>
      <c r="L108" s="7" t="s">
        <v>48</v>
      </c>
    </row>
    <row r="109">
      <c r="A109" s="7" t="s">
        <v>257</v>
      </c>
      <c r="B109" s="7" t="s">
        <v>256</v>
      </c>
      <c r="C109" s="7" t="s">
        <v>43</v>
      </c>
      <c r="D109" s="7" t="s">
        <v>43</v>
      </c>
      <c r="E109" s="7" t="s">
        <v>258</v>
      </c>
      <c r="F109" s="7" t="s">
        <v>37</v>
      </c>
      <c r="G109" s="7">
        <v>6.0</v>
      </c>
      <c r="H109" s="10">
        <v>0.0</v>
      </c>
      <c r="I109" s="7" t="s">
        <v>38</v>
      </c>
      <c r="J109" s="7">
        <v>101267.0</v>
      </c>
      <c r="K109" s="7" t="s">
        <v>48</v>
      </c>
      <c r="L109" s="7" t="s">
        <v>39</v>
      </c>
    </row>
    <row r="110">
      <c r="A110" s="7" t="s">
        <v>259</v>
      </c>
      <c r="B110" s="7" t="s">
        <v>260</v>
      </c>
      <c r="C110" s="7" t="s">
        <v>43</v>
      </c>
      <c r="D110" s="7" t="s">
        <v>43</v>
      </c>
      <c r="E110" s="7" t="s">
        <v>261</v>
      </c>
      <c r="F110" s="7" t="s">
        <v>37</v>
      </c>
      <c r="G110" s="7">
        <v>6.0</v>
      </c>
      <c r="H110" s="10">
        <v>16.0</v>
      </c>
      <c r="I110" s="7" t="s">
        <v>38</v>
      </c>
      <c r="J110" s="7">
        <v>101994.0</v>
      </c>
      <c r="K110" s="7" t="s">
        <v>48</v>
      </c>
      <c r="L110" s="7" t="s">
        <v>45</v>
      </c>
    </row>
    <row r="111">
      <c r="A111" s="7" t="s">
        <v>262</v>
      </c>
      <c r="B111" s="7" t="s">
        <v>260</v>
      </c>
      <c r="C111" s="7" t="s">
        <v>43</v>
      </c>
      <c r="D111" s="7" t="s">
        <v>43</v>
      </c>
      <c r="E111" s="7" t="s">
        <v>263</v>
      </c>
      <c r="F111" s="7" t="s">
        <v>37</v>
      </c>
      <c r="G111" s="7">
        <v>6.0</v>
      </c>
      <c r="H111" s="10">
        <v>17.0</v>
      </c>
      <c r="I111" s="7" t="s">
        <v>38</v>
      </c>
      <c r="J111" s="7">
        <v>102183.0</v>
      </c>
      <c r="K111" s="7" t="s">
        <v>40</v>
      </c>
      <c r="L111" s="7" t="s">
        <v>39</v>
      </c>
    </row>
    <row r="112">
      <c r="A112" s="7" t="s">
        <v>264</v>
      </c>
      <c r="B112" s="7" t="s">
        <v>260</v>
      </c>
      <c r="C112" s="7" t="s">
        <v>43</v>
      </c>
      <c r="D112" s="7" t="s">
        <v>43</v>
      </c>
      <c r="E112" s="7" t="s">
        <v>265</v>
      </c>
      <c r="F112" s="7" t="s">
        <v>37</v>
      </c>
      <c r="G112" s="7">
        <v>6.0</v>
      </c>
      <c r="H112" s="10">
        <v>17.0</v>
      </c>
      <c r="I112" s="7" t="s">
        <v>38</v>
      </c>
      <c r="J112" s="7">
        <v>103309.0</v>
      </c>
      <c r="K112" s="7" t="s">
        <v>45</v>
      </c>
      <c r="L112" s="7" t="s">
        <v>40</v>
      </c>
    </row>
    <row r="113">
      <c r="A113" s="7" t="s">
        <v>266</v>
      </c>
      <c r="B113" s="7" t="s">
        <v>267</v>
      </c>
      <c r="C113" s="7" t="s">
        <v>35</v>
      </c>
      <c r="D113" s="7" t="s">
        <v>35</v>
      </c>
      <c r="E113" s="7" t="s">
        <v>36</v>
      </c>
      <c r="F113" s="7" t="s">
        <v>37</v>
      </c>
      <c r="G113" s="7">
        <v>6.0</v>
      </c>
      <c r="H113" s="10">
        <v>36.0</v>
      </c>
      <c r="I113" s="7" t="s">
        <v>38</v>
      </c>
      <c r="J113" s="7">
        <v>103750.0</v>
      </c>
      <c r="K113" s="7" t="s">
        <v>45</v>
      </c>
      <c r="L113" s="7" t="s">
        <v>40</v>
      </c>
    </row>
    <row r="114">
      <c r="A114" s="7" t="s">
        <v>268</v>
      </c>
      <c r="B114" s="7" t="s">
        <v>269</v>
      </c>
      <c r="C114" s="7" t="s">
        <v>35</v>
      </c>
      <c r="D114" s="7" t="s">
        <v>35</v>
      </c>
      <c r="E114" s="7" t="s">
        <v>36</v>
      </c>
      <c r="F114" s="7" t="s">
        <v>37</v>
      </c>
      <c r="G114" s="7">
        <v>6.0</v>
      </c>
      <c r="H114" s="10">
        <v>17.0</v>
      </c>
      <c r="I114" s="7" t="s">
        <v>38</v>
      </c>
      <c r="J114" s="7">
        <v>105251.0</v>
      </c>
      <c r="K114" s="7" t="s">
        <v>45</v>
      </c>
      <c r="L114" s="7" t="s">
        <v>40</v>
      </c>
    </row>
    <row r="115">
      <c r="A115" s="7" t="s">
        <v>270</v>
      </c>
      <c r="B115" s="7" t="s">
        <v>271</v>
      </c>
      <c r="C115" s="7" t="s">
        <v>35</v>
      </c>
      <c r="D115" s="7" t="s">
        <v>35</v>
      </c>
      <c r="E115" s="7" t="s">
        <v>36</v>
      </c>
      <c r="F115" s="7" t="s">
        <v>37</v>
      </c>
      <c r="G115" s="7">
        <v>6.0</v>
      </c>
      <c r="H115" s="10">
        <v>35.0</v>
      </c>
      <c r="I115" s="7" t="s">
        <v>38</v>
      </c>
      <c r="J115" s="7">
        <v>106409.0</v>
      </c>
      <c r="K115" s="7" t="s">
        <v>45</v>
      </c>
      <c r="L115" s="7" t="s">
        <v>48</v>
      </c>
    </row>
    <row r="116">
      <c r="A116" s="7" t="s">
        <v>272</v>
      </c>
      <c r="B116" s="7" t="s">
        <v>271</v>
      </c>
      <c r="C116" s="7" t="s">
        <v>35</v>
      </c>
      <c r="D116" s="7" t="s">
        <v>35</v>
      </c>
      <c r="E116" s="7" t="s">
        <v>36</v>
      </c>
      <c r="F116" s="7" t="s">
        <v>37</v>
      </c>
      <c r="G116" s="7">
        <v>6.0</v>
      </c>
      <c r="H116" s="10">
        <v>17.0</v>
      </c>
      <c r="I116" s="7" t="s">
        <v>38</v>
      </c>
      <c r="J116" s="7">
        <v>106679.0</v>
      </c>
      <c r="K116" s="7" t="s">
        <v>48</v>
      </c>
      <c r="L116" s="7" t="s">
        <v>45</v>
      </c>
    </row>
    <row r="117">
      <c r="A117" s="7" t="s">
        <v>273</v>
      </c>
      <c r="B117" s="7" t="s">
        <v>274</v>
      </c>
      <c r="C117" s="7" t="s">
        <v>35</v>
      </c>
      <c r="D117" s="7" t="s">
        <v>35</v>
      </c>
      <c r="E117" s="7" t="s">
        <v>36</v>
      </c>
      <c r="F117" s="7" t="s">
        <v>37</v>
      </c>
      <c r="G117" s="7">
        <v>6.0</v>
      </c>
      <c r="H117" s="10">
        <v>48.0</v>
      </c>
      <c r="I117" s="7" t="s">
        <v>38</v>
      </c>
      <c r="J117" s="7">
        <v>107798.0</v>
      </c>
      <c r="K117" s="7" t="s">
        <v>45</v>
      </c>
      <c r="L117" s="7" t="s">
        <v>48</v>
      </c>
    </row>
    <row r="118">
      <c r="A118" s="7" t="s">
        <v>275</v>
      </c>
      <c r="B118" s="7" t="s">
        <v>274</v>
      </c>
      <c r="C118" s="7" t="s">
        <v>35</v>
      </c>
      <c r="D118" s="7" t="s">
        <v>35</v>
      </c>
      <c r="E118" s="7" t="s">
        <v>36</v>
      </c>
      <c r="F118" s="7" t="s">
        <v>37</v>
      </c>
      <c r="G118" s="7">
        <v>6.0</v>
      </c>
      <c r="H118" s="10">
        <v>48.0</v>
      </c>
      <c r="I118" s="7" t="s">
        <v>38</v>
      </c>
      <c r="J118" s="7">
        <v>108170.0</v>
      </c>
      <c r="K118" s="7" t="s">
        <v>48</v>
      </c>
      <c r="L118" s="7" t="s">
        <v>39</v>
      </c>
    </row>
    <row r="119">
      <c r="A119" s="7" t="s">
        <v>276</v>
      </c>
      <c r="B119" s="7" t="s">
        <v>277</v>
      </c>
      <c r="C119" s="7" t="s">
        <v>35</v>
      </c>
      <c r="D119" s="7" t="s">
        <v>35</v>
      </c>
      <c r="E119" s="7" t="s">
        <v>36</v>
      </c>
      <c r="F119" s="7" t="s">
        <v>37</v>
      </c>
      <c r="G119" s="7">
        <v>6.0</v>
      </c>
      <c r="H119" s="10">
        <v>36.0</v>
      </c>
      <c r="I119" s="7" t="s">
        <v>38</v>
      </c>
      <c r="J119" s="7">
        <v>110719.0</v>
      </c>
      <c r="K119" s="7" t="s">
        <v>45</v>
      </c>
      <c r="L119" s="7" t="s">
        <v>48</v>
      </c>
    </row>
    <row r="120">
      <c r="A120" s="7" t="s">
        <v>278</v>
      </c>
      <c r="B120" s="7" t="s">
        <v>277</v>
      </c>
      <c r="C120" s="7" t="s">
        <v>43</v>
      </c>
      <c r="D120" s="7" t="s">
        <v>43</v>
      </c>
      <c r="E120" s="7" t="s">
        <v>279</v>
      </c>
      <c r="F120" s="7" t="s">
        <v>37</v>
      </c>
      <c r="G120" s="7">
        <v>6.0</v>
      </c>
      <c r="H120" s="10">
        <v>17.0</v>
      </c>
      <c r="I120" s="7" t="s">
        <v>38</v>
      </c>
      <c r="J120" s="7">
        <v>110754.0</v>
      </c>
      <c r="K120" s="7" t="s">
        <v>48</v>
      </c>
      <c r="L120" s="7" t="s">
        <v>45</v>
      </c>
    </row>
    <row r="121">
      <c r="A121" s="7" t="s">
        <v>280</v>
      </c>
      <c r="B121" s="7" t="s">
        <v>281</v>
      </c>
      <c r="C121" s="7" t="s">
        <v>282</v>
      </c>
      <c r="D121" s="7" t="s">
        <v>59</v>
      </c>
      <c r="E121" s="7" t="s">
        <v>283</v>
      </c>
      <c r="F121" s="7" t="s">
        <v>37</v>
      </c>
      <c r="G121" s="7">
        <v>6.0</v>
      </c>
      <c r="H121" s="10">
        <v>0.0</v>
      </c>
      <c r="I121" s="7" t="s">
        <v>38</v>
      </c>
      <c r="J121" s="7">
        <v>111922.0</v>
      </c>
      <c r="K121" s="7" t="s">
        <v>39</v>
      </c>
      <c r="L121" s="7" t="s">
        <v>284</v>
      </c>
    </row>
    <row r="122">
      <c r="A122" s="7" t="s">
        <v>285</v>
      </c>
      <c r="B122" s="7" t="s">
        <v>286</v>
      </c>
      <c r="C122" s="7" t="s">
        <v>35</v>
      </c>
      <c r="D122" s="7" t="s">
        <v>35</v>
      </c>
      <c r="E122" s="7" t="s">
        <v>36</v>
      </c>
      <c r="F122" s="7" t="s">
        <v>37</v>
      </c>
      <c r="G122" s="7">
        <v>6.0</v>
      </c>
      <c r="H122" s="10">
        <v>49.0</v>
      </c>
      <c r="I122" s="7" t="s">
        <v>38</v>
      </c>
      <c r="J122" s="7">
        <v>113914.0</v>
      </c>
      <c r="K122" s="7" t="s">
        <v>48</v>
      </c>
      <c r="L122" s="7" t="s">
        <v>45</v>
      </c>
    </row>
    <row r="123">
      <c r="A123" s="7" t="s">
        <v>287</v>
      </c>
      <c r="B123" s="7" t="s">
        <v>286</v>
      </c>
      <c r="C123" s="7" t="s">
        <v>35</v>
      </c>
      <c r="D123" s="7" t="s">
        <v>35</v>
      </c>
      <c r="E123" s="7" t="s">
        <v>36</v>
      </c>
      <c r="F123" s="7" t="s">
        <v>37</v>
      </c>
      <c r="G123" s="7">
        <v>6.0</v>
      </c>
      <c r="H123" s="10">
        <v>49.0</v>
      </c>
      <c r="I123" s="7" t="s">
        <v>38</v>
      </c>
      <c r="J123" s="7">
        <v>113935.0</v>
      </c>
      <c r="K123" s="7" t="s">
        <v>39</v>
      </c>
      <c r="L123" s="7" t="s">
        <v>40</v>
      </c>
    </row>
    <row r="124">
      <c r="A124" s="7" t="s">
        <v>288</v>
      </c>
      <c r="B124" s="7" t="s">
        <v>286</v>
      </c>
      <c r="C124" s="7" t="s">
        <v>282</v>
      </c>
      <c r="D124" s="7" t="s">
        <v>59</v>
      </c>
      <c r="E124" s="7" t="s">
        <v>289</v>
      </c>
      <c r="F124" s="7" t="s">
        <v>37</v>
      </c>
      <c r="G124" s="7">
        <v>6.0</v>
      </c>
      <c r="H124" s="10">
        <v>0.0</v>
      </c>
      <c r="I124" s="7" t="s">
        <v>38</v>
      </c>
      <c r="J124" s="7">
        <v>114029.0</v>
      </c>
      <c r="K124" s="7" t="s">
        <v>39</v>
      </c>
      <c r="L124" s="7" t="s">
        <v>290</v>
      </c>
    </row>
    <row r="125">
      <c r="A125" s="7" t="s">
        <v>291</v>
      </c>
      <c r="B125" s="7" t="s">
        <v>292</v>
      </c>
      <c r="C125" s="7" t="s">
        <v>43</v>
      </c>
      <c r="D125" s="7" t="s">
        <v>43</v>
      </c>
      <c r="E125" s="7" t="s">
        <v>293</v>
      </c>
      <c r="F125" s="7" t="s">
        <v>37</v>
      </c>
      <c r="G125" s="7">
        <v>6.0</v>
      </c>
      <c r="H125" s="10">
        <v>12.0</v>
      </c>
      <c r="I125" s="7" t="s">
        <v>38</v>
      </c>
      <c r="J125" s="7">
        <v>116318.0</v>
      </c>
      <c r="K125" s="7" t="s">
        <v>48</v>
      </c>
      <c r="L125" s="7" t="s">
        <v>45</v>
      </c>
    </row>
    <row r="126">
      <c r="A126" s="7" t="s">
        <v>294</v>
      </c>
      <c r="B126" s="7" t="s">
        <v>292</v>
      </c>
      <c r="C126" s="7" t="s">
        <v>43</v>
      </c>
      <c r="D126" s="7" t="s">
        <v>43</v>
      </c>
      <c r="E126" s="7" t="s">
        <v>295</v>
      </c>
      <c r="F126" s="7" t="s">
        <v>37</v>
      </c>
      <c r="G126" s="7">
        <v>6.0</v>
      </c>
      <c r="H126" s="10">
        <v>0.0</v>
      </c>
      <c r="I126" s="7" t="s">
        <v>38</v>
      </c>
      <c r="J126" s="7">
        <v>116393.0</v>
      </c>
      <c r="K126" s="7" t="s">
        <v>48</v>
      </c>
      <c r="L126" s="7" t="s">
        <v>45</v>
      </c>
    </row>
    <row r="127">
      <c r="A127" s="7" t="s">
        <v>296</v>
      </c>
      <c r="B127" s="7" t="s">
        <v>292</v>
      </c>
      <c r="C127" s="7" t="s">
        <v>35</v>
      </c>
      <c r="D127" s="7" t="s">
        <v>35</v>
      </c>
      <c r="E127" s="7" t="s">
        <v>36</v>
      </c>
      <c r="F127" s="7" t="s">
        <v>37</v>
      </c>
      <c r="G127" s="7">
        <v>6.0</v>
      </c>
      <c r="H127" s="10">
        <v>50.0</v>
      </c>
      <c r="I127" s="7" t="s">
        <v>38</v>
      </c>
      <c r="J127" s="7">
        <v>116599.0</v>
      </c>
      <c r="K127" s="7" t="s">
        <v>45</v>
      </c>
      <c r="L127" s="7" t="s">
        <v>48</v>
      </c>
    </row>
    <row r="128">
      <c r="A128" s="7" t="s">
        <v>297</v>
      </c>
      <c r="B128" s="7" t="s">
        <v>298</v>
      </c>
      <c r="C128" s="7" t="s">
        <v>43</v>
      </c>
      <c r="D128" s="7" t="s">
        <v>43</v>
      </c>
      <c r="E128" s="7" t="s">
        <v>299</v>
      </c>
      <c r="F128" s="7" t="s">
        <v>37</v>
      </c>
      <c r="G128" s="7">
        <v>6.0</v>
      </c>
      <c r="H128" s="10">
        <v>17.0</v>
      </c>
      <c r="I128" s="7" t="s">
        <v>38</v>
      </c>
      <c r="J128" s="7">
        <v>117475.0</v>
      </c>
      <c r="K128" s="7" t="s">
        <v>40</v>
      </c>
      <c r="L128" s="7" t="s">
        <v>39</v>
      </c>
    </row>
    <row r="129">
      <c r="A129" s="7" t="s">
        <v>300</v>
      </c>
      <c r="B129" s="7" t="s">
        <v>301</v>
      </c>
      <c r="C129" s="7" t="s">
        <v>43</v>
      </c>
      <c r="D129" s="7" t="s">
        <v>43</v>
      </c>
      <c r="E129" s="7" t="s">
        <v>302</v>
      </c>
      <c r="F129" s="7" t="s">
        <v>37</v>
      </c>
      <c r="G129" s="7">
        <v>6.0</v>
      </c>
      <c r="H129" s="10">
        <v>12.0</v>
      </c>
      <c r="I129" s="7" t="s">
        <v>38</v>
      </c>
      <c r="J129" s="7">
        <v>117817.0</v>
      </c>
      <c r="K129" s="7" t="s">
        <v>48</v>
      </c>
      <c r="L129" s="7" t="s">
        <v>45</v>
      </c>
    </row>
    <row r="130">
      <c r="A130" s="7" t="s">
        <v>303</v>
      </c>
      <c r="B130" s="7" t="s">
        <v>301</v>
      </c>
      <c r="C130" s="7" t="s">
        <v>282</v>
      </c>
      <c r="D130" s="7" t="s">
        <v>59</v>
      </c>
      <c r="E130" s="7" t="s">
        <v>304</v>
      </c>
      <c r="F130" s="7" t="s">
        <v>37</v>
      </c>
      <c r="G130" s="7">
        <v>6.0</v>
      </c>
      <c r="H130" s="10">
        <v>0.0</v>
      </c>
      <c r="I130" s="7" t="s">
        <v>38</v>
      </c>
      <c r="J130" s="7">
        <v>117955.0</v>
      </c>
      <c r="K130" s="7" t="s">
        <v>45</v>
      </c>
      <c r="L130" s="7" t="s">
        <v>305</v>
      </c>
    </row>
    <row r="131">
      <c r="A131" s="7" t="s">
        <v>306</v>
      </c>
      <c r="B131" s="7" t="s">
        <v>307</v>
      </c>
      <c r="C131" s="7" t="s">
        <v>43</v>
      </c>
      <c r="D131" s="7" t="s">
        <v>43</v>
      </c>
      <c r="E131" s="7" t="s">
        <v>308</v>
      </c>
      <c r="F131" s="7" t="s">
        <v>37</v>
      </c>
      <c r="G131" s="7">
        <v>6.0</v>
      </c>
      <c r="H131" s="10">
        <v>15.0</v>
      </c>
      <c r="I131" s="7" t="s">
        <v>38</v>
      </c>
      <c r="J131" s="7">
        <v>118565.0</v>
      </c>
      <c r="K131" s="7" t="s">
        <v>40</v>
      </c>
      <c r="L131" s="7" t="s">
        <v>45</v>
      </c>
    </row>
    <row r="132">
      <c r="A132" s="7" t="s">
        <v>309</v>
      </c>
      <c r="B132" s="7" t="s">
        <v>310</v>
      </c>
      <c r="C132" s="7" t="s">
        <v>35</v>
      </c>
      <c r="D132" s="7" t="s">
        <v>35</v>
      </c>
      <c r="E132" s="7" t="s">
        <v>36</v>
      </c>
      <c r="F132" s="7" t="s">
        <v>37</v>
      </c>
      <c r="G132" s="7">
        <v>6.0</v>
      </c>
      <c r="H132" s="10">
        <v>17.0</v>
      </c>
      <c r="I132" s="7" t="s">
        <v>38</v>
      </c>
      <c r="J132" s="7">
        <v>119526.0</v>
      </c>
      <c r="K132" s="7" t="s">
        <v>48</v>
      </c>
      <c r="L132" s="7" t="s">
        <v>45</v>
      </c>
    </row>
    <row r="133">
      <c r="A133" s="7" t="s">
        <v>311</v>
      </c>
      <c r="B133" s="7" t="s">
        <v>312</v>
      </c>
      <c r="C133" s="7" t="s">
        <v>43</v>
      </c>
      <c r="D133" s="7" t="s">
        <v>43</v>
      </c>
      <c r="E133" s="7" t="s">
        <v>313</v>
      </c>
      <c r="F133" s="7" t="s">
        <v>37</v>
      </c>
      <c r="G133" s="7">
        <v>6.0</v>
      </c>
      <c r="H133" s="10">
        <v>50.0</v>
      </c>
      <c r="I133" s="7" t="s">
        <v>38</v>
      </c>
      <c r="J133" s="7">
        <v>120449.0</v>
      </c>
      <c r="K133" s="7" t="s">
        <v>40</v>
      </c>
      <c r="L133" s="7" t="s">
        <v>39</v>
      </c>
    </row>
    <row r="134">
      <c r="A134" s="7" t="s">
        <v>314</v>
      </c>
      <c r="B134" s="7" t="s">
        <v>312</v>
      </c>
      <c r="C134" s="7" t="s">
        <v>35</v>
      </c>
      <c r="D134" s="7" t="s">
        <v>35</v>
      </c>
      <c r="E134" s="7" t="s">
        <v>36</v>
      </c>
      <c r="F134" s="7" t="s">
        <v>37</v>
      </c>
      <c r="G134" s="7">
        <v>6.0</v>
      </c>
      <c r="H134" s="10">
        <v>35.0</v>
      </c>
      <c r="I134" s="7" t="s">
        <v>38</v>
      </c>
      <c r="J134" s="7">
        <v>121041.0</v>
      </c>
      <c r="K134" s="7" t="s">
        <v>39</v>
      </c>
      <c r="L134" s="7" t="s">
        <v>45</v>
      </c>
    </row>
    <row r="135">
      <c r="A135" s="7" t="s">
        <v>315</v>
      </c>
      <c r="B135" s="7" t="s">
        <v>312</v>
      </c>
      <c r="C135" s="7" t="s">
        <v>43</v>
      </c>
      <c r="D135" s="7" t="s">
        <v>43</v>
      </c>
      <c r="E135" s="7" t="s">
        <v>316</v>
      </c>
      <c r="F135" s="7" t="s">
        <v>37</v>
      </c>
      <c r="G135" s="7">
        <v>6.0</v>
      </c>
      <c r="H135" s="10">
        <v>0.0</v>
      </c>
      <c r="I135" s="7" t="s">
        <v>38</v>
      </c>
      <c r="J135" s="7">
        <v>121486.0</v>
      </c>
      <c r="K135" s="7" t="s">
        <v>39</v>
      </c>
      <c r="L135" s="7" t="s">
        <v>45</v>
      </c>
    </row>
    <row r="136">
      <c r="A136" s="7" t="s">
        <v>317</v>
      </c>
      <c r="B136" s="7" t="s">
        <v>312</v>
      </c>
      <c r="C136" s="7" t="s">
        <v>35</v>
      </c>
      <c r="D136" s="7" t="s">
        <v>35</v>
      </c>
      <c r="E136" s="7" t="s">
        <v>36</v>
      </c>
      <c r="F136" s="7" t="s">
        <v>37</v>
      </c>
      <c r="G136" s="7">
        <v>6.0</v>
      </c>
      <c r="H136" s="10">
        <v>17.0</v>
      </c>
      <c r="I136" s="7" t="s">
        <v>38</v>
      </c>
      <c r="J136" s="7">
        <v>121644.0</v>
      </c>
      <c r="K136" s="7" t="s">
        <v>39</v>
      </c>
      <c r="L136" s="7" t="s">
        <v>40</v>
      </c>
    </row>
    <row r="137">
      <c r="A137" s="7" t="s">
        <v>318</v>
      </c>
      <c r="B137" s="7" t="s">
        <v>312</v>
      </c>
      <c r="C137" s="7" t="s">
        <v>35</v>
      </c>
      <c r="D137" s="7" t="s">
        <v>35</v>
      </c>
      <c r="E137" s="7" t="s">
        <v>36</v>
      </c>
      <c r="F137" s="7" t="s">
        <v>37</v>
      </c>
      <c r="G137" s="7">
        <v>6.0</v>
      </c>
      <c r="H137" s="10">
        <v>34.0</v>
      </c>
      <c r="I137" s="7" t="s">
        <v>38</v>
      </c>
      <c r="J137" s="7">
        <v>121716.0</v>
      </c>
      <c r="K137" s="7" t="s">
        <v>39</v>
      </c>
      <c r="L137" s="7" t="s">
        <v>40</v>
      </c>
    </row>
    <row r="138">
      <c r="A138" s="7" t="s">
        <v>319</v>
      </c>
      <c r="B138" s="7" t="s">
        <v>320</v>
      </c>
      <c r="C138" s="7" t="s">
        <v>58</v>
      </c>
      <c r="D138" s="7" t="s">
        <v>59</v>
      </c>
      <c r="E138" s="7" t="s">
        <v>36</v>
      </c>
      <c r="F138" s="7" t="s">
        <v>58</v>
      </c>
      <c r="G138" s="7">
        <v>6.0</v>
      </c>
      <c r="H138" s="10">
        <v>0.0</v>
      </c>
      <c r="I138" s="7" t="s">
        <v>38</v>
      </c>
      <c r="J138" s="7">
        <v>122044.0</v>
      </c>
      <c r="K138" s="7" t="s">
        <v>321</v>
      </c>
      <c r="L138" s="7" t="s">
        <v>48</v>
      </c>
    </row>
    <row r="139">
      <c r="A139" s="7" t="s">
        <v>322</v>
      </c>
      <c r="B139" s="7" t="s">
        <v>320</v>
      </c>
      <c r="C139" s="7" t="s">
        <v>58</v>
      </c>
      <c r="D139" s="7" t="s">
        <v>59</v>
      </c>
      <c r="E139" s="7" t="s">
        <v>36</v>
      </c>
      <c r="F139" s="7" t="s">
        <v>58</v>
      </c>
      <c r="G139" s="7">
        <v>5.0</v>
      </c>
      <c r="H139" s="10">
        <v>0.0</v>
      </c>
      <c r="I139" s="7" t="s">
        <v>38</v>
      </c>
      <c r="J139" s="7">
        <v>122067.0</v>
      </c>
      <c r="K139" s="7" t="s">
        <v>40</v>
      </c>
      <c r="L139" s="7" t="s">
        <v>323</v>
      </c>
    </row>
    <row r="140">
      <c r="A140" s="7" t="s">
        <v>324</v>
      </c>
      <c r="B140" s="7" t="s">
        <v>320</v>
      </c>
      <c r="C140" s="7" t="s">
        <v>43</v>
      </c>
      <c r="D140" s="7" t="s">
        <v>43</v>
      </c>
      <c r="E140" s="7" t="s">
        <v>325</v>
      </c>
      <c r="F140" s="7" t="s">
        <v>37</v>
      </c>
      <c r="G140" s="7">
        <v>6.0</v>
      </c>
      <c r="H140" s="10">
        <v>0.0</v>
      </c>
      <c r="I140" s="7" t="s">
        <v>38</v>
      </c>
      <c r="J140" s="7">
        <v>123155.0</v>
      </c>
      <c r="K140" s="7" t="s">
        <v>45</v>
      </c>
      <c r="L140" s="7" t="s">
        <v>48</v>
      </c>
    </row>
    <row r="141">
      <c r="A141" s="7" t="s">
        <v>326</v>
      </c>
      <c r="B141" s="7" t="s">
        <v>320</v>
      </c>
      <c r="C141" s="7" t="s">
        <v>35</v>
      </c>
      <c r="D141" s="7" t="s">
        <v>35</v>
      </c>
      <c r="E141" s="7" t="s">
        <v>36</v>
      </c>
      <c r="F141" s="7" t="s">
        <v>37</v>
      </c>
      <c r="G141" s="7">
        <v>6.0</v>
      </c>
      <c r="H141" s="10">
        <v>48.0</v>
      </c>
      <c r="I141" s="7" t="s">
        <v>38</v>
      </c>
      <c r="J141" s="7">
        <v>123618.0</v>
      </c>
      <c r="K141" s="7" t="s">
        <v>40</v>
      </c>
      <c r="L141" s="7" t="s">
        <v>39</v>
      </c>
    </row>
    <row r="142">
      <c r="A142" s="7" t="s">
        <v>327</v>
      </c>
      <c r="B142" s="7" t="s">
        <v>320</v>
      </c>
      <c r="C142" s="7" t="s">
        <v>35</v>
      </c>
      <c r="D142" s="7" t="s">
        <v>35</v>
      </c>
      <c r="E142" s="7" t="s">
        <v>36</v>
      </c>
      <c r="F142" s="7" t="s">
        <v>37</v>
      </c>
      <c r="G142" s="7">
        <v>6.0</v>
      </c>
      <c r="H142" s="10">
        <v>45.0</v>
      </c>
      <c r="I142" s="7" t="s">
        <v>38</v>
      </c>
      <c r="J142" s="7">
        <v>125157.0</v>
      </c>
      <c r="K142" s="7" t="s">
        <v>48</v>
      </c>
      <c r="L142" s="7" t="s">
        <v>45</v>
      </c>
    </row>
    <row r="143">
      <c r="A143" s="7" t="s">
        <v>328</v>
      </c>
      <c r="B143" s="7" t="s">
        <v>320</v>
      </c>
      <c r="C143" s="7" t="s">
        <v>43</v>
      </c>
      <c r="D143" s="7" t="s">
        <v>43</v>
      </c>
      <c r="E143" s="7" t="s">
        <v>329</v>
      </c>
      <c r="F143" s="7" t="s">
        <v>37</v>
      </c>
      <c r="G143" s="7">
        <v>6.0</v>
      </c>
      <c r="H143" s="10">
        <v>46.0</v>
      </c>
      <c r="I143" s="7" t="s">
        <v>38</v>
      </c>
      <c r="J143" s="7">
        <v>125342.0</v>
      </c>
      <c r="K143" s="7" t="s">
        <v>45</v>
      </c>
      <c r="L143" s="7" t="s">
        <v>48</v>
      </c>
    </row>
    <row r="144">
      <c r="A144" s="7" t="s">
        <v>330</v>
      </c>
      <c r="B144" s="7" t="s">
        <v>320</v>
      </c>
      <c r="C144" s="7" t="s">
        <v>35</v>
      </c>
      <c r="D144" s="7" t="s">
        <v>35</v>
      </c>
      <c r="E144" s="7" t="s">
        <v>36</v>
      </c>
      <c r="F144" s="7" t="s">
        <v>37</v>
      </c>
      <c r="G144" s="7">
        <v>6.0</v>
      </c>
      <c r="H144" s="10">
        <v>33.0</v>
      </c>
      <c r="I144" s="7" t="s">
        <v>38</v>
      </c>
      <c r="J144" s="7">
        <v>127704.0</v>
      </c>
      <c r="K144" s="7" t="s">
        <v>40</v>
      </c>
      <c r="L144" s="7" t="s">
        <v>39</v>
      </c>
    </row>
    <row r="145">
      <c r="A145" s="7" t="s">
        <v>331</v>
      </c>
      <c r="B145" s="7" t="s">
        <v>332</v>
      </c>
      <c r="C145" s="7" t="s">
        <v>43</v>
      </c>
      <c r="D145" s="7" t="s">
        <v>43</v>
      </c>
      <c r="E145" s="7" t="s">
        <v>333</v>
      </c>
      <c r="F145" s="7" t="s">
        <v>37</v>
      </c>
      <c r="G145" s="7">
        <v>6.0</v>
      </c>
      <c r="H145" s="10">
        <v>47.0</v>
      </c>
      <c r="I145" s="7" t="s">
        <v>38</v>
      </c>
      <c r="J145" s="7">
        <v>129690.0</v>
      </c>
      <c r="K145" s="7" t="s">
        <v>45</v>
      </c>
      <c r="L145" s="7" t="s">
        <v>48</v>
      </c>
    </row>
    <row r="146">
      <c r="A146" s="7" t="s">
        <v>334</v>
      </c>
      <c r="B146" s="7" t="s">
        <v>335</v>
      </c>
      <c r="C146" s="7" t="s">
        <v>35</v>
      </c>
      <c r="D146" s="7" t="s">
        <v>35</v>
      </c>
      <c r="E146" s="7" t="s">
        <v>36</v>
      </c>
      <c r="F146" s="7" t="s">
        <v>37</v>
      </c>
      <c r="G146" s="7">
        <v>6.0</v>
      </c>
      <c r="H146" s="10">
        <v>47.0</v>
      </c>
      <c r="I146" s="7" t="s">
        <v>38</v>
      </c>
      <c r="J146" s="7">
        <v>130318.0</v>
      </c>
      <c r="K146" s="7" t="s">
        <v>39</v>
      </c>
      <c r="L146" s="7" t="s">
        <v>40</v>
      </c>
    </row>
    <row r="147">
      <c r="A147" s="7" t="s">
        <v>336</v>
      </c>
      <c r="B147" s="7" t="s">
        <v>335</v>
      </c>
      <c r="C147" s="7" t="s">
        <v>35</v>
      </c>
      <c r="D147" s="7" t="s">
        <v>35</v>
      </c>
      <c r="E147" s="7" t="s">
        <v>36</v>
      </c>
      <c r="F147" s="7" t="s">
        <v>37</v>
      </c>
      <c r="G147" s="7">
        <v>6.0</v>
      </c>
      <c r="H147" s="10">
        <v>0.0</v>
      </c>
      <c r="I147" s="7" t="s">
        <v>38</v>
      </c>
      <c r="J147" s="7">
        <v>130354.0</v>
      </c>
      <c r="K147" s="7" t="s">
        <v>48</v>
      </c>
      <c r="L147" s="7" t="s">
        <v>45</v>
      </c>
    </row>
    <row r="148">
      <c r="A148" s="7" t="s">
        <v>337</v>
      </c>
      <c r="B148" s="7" t="s">
        <v>335</v>
      </c>
      <c r="C148" s="7" t="s">
        <v>35</v>
      </c>
      <c r="D148" s="7" t="s">
        <v>35</v>
      </c>
      <c r="E148" s="7" t="s">
        <v>36</v>
      </c>
      <c r="F148" s="7" t="s">
        <v>37</v>
      </c>
      <c r="G148" s="7">
        <v>6.0</v>
      </c>
      <c r="H148" s="10">
        <v>0.0</v>
      </c>
      <c r="I148" s="7" t="s">
        <v>38</v>
      </c>
      <c r="J148" s="7">
        <v>130711.0</v>
      </c>
      <c r="K148" s="7" t="s">
        <v>40</v>
      </c>
      <c r="L148" s="7" t="s">
        <v>39</v>
      </c>
    </row>
    <row r="149">
      <c r="A149" s="7" t="s">
        <v>338</v>
      </c>
      <c r="B149" s="7" t="s">
        <v>339</v>
      </c>
      <c r="C149" s="7" t="s">
        <v>43</v>
      </c>
      <c r="D149" s="7" t="s">
        <v>43</v>
      </c>
      <c r="E149" s="7" t="s">
        <v>340</v>
      </c>
      <c r="F149" s="7" t="s">
        <v>37</v>
      </c>
      <c r="G149" s="7">
        <v>6.0</v>
      </c>
      <c r="H149" s="10">
        <v>17.0</v>
      </c>
      <c r="I149" s="7" t="s">
        <v>38</v>
      </c>
      <c r="J149" s="7">
        <v>132959.0</v>
      </c>
      <c r="K149" s="7" t="s">
        <v>40</v>
      </c>
      <c r="L149" s="7" t="s">
        <v>39</v>
      </c>
    </row>
    <row r="150">
      <c r="A150" s="7" t="s">
        <v>341</v>
      </c>
      <c r="B150" s="7" t="s">
        <v>339</v>
      </c>
      <c r="C150" s="7" t="s">
        <v>43</v>
      </c>
      <c r="D150" s="7" t="s">
        <v>43</v>
      </c>
      <c r="E150" s="7" t="s">
        <v>342</v>
      </c>
      <c r="F150" s="7" t="s">
        <v>37</v>
      </c>
      <c r="G150" s="7">
        <v>6.0</v>
      </c>
      <c r="H150" s="10">
        <v>16.0</v>
      </c>
      <c r="I150" s="7" t="s">
        <v>38</v>
      </c>
      <c r="J150" s="7">
        <v>133019.0</v>
      </c>
      <c r="K150" s="7" t="s">
        <v>40</v>
      </c>
      <c r="L150" s="7" t="s">
        <v>39</v>
      </c>
    </row>
    <row r="151">
      <c r="A151" s="7" t="s">
        <v>343</v>
      </c>
      <c r="B151" s="7" t="s">
        <v>344</v>
      </c>
      <c r="C151" s="7" t="s">
        <v>178</v>
      </c>
      <c r="D151" s="7" t="s">
        <v>59</v>
      </c>
      <c r="E151" s="7" t="s">
        <v>345</v>
      </c>
      <c r="F151" s="7" t="s">
        <v>37</v>
      </c>
      <c r="G151" s="7">
        <v>6.0</v>
      </c>
      <c r="H151" s="10">
        <v>0.0</v>
      </c>
      <c r="I151" s="7" t="s">
        <v>38</v>
      </c>
      <c r="J151" s="7">
        <v>133853.0</v>
      </c>
      <c r="K151" s="7" t="s">
        <v>346</v>
      </c>
      <c r="L151" s="7" t="s">
        <v>48</v>
      </c>
    </row>
    <row r="152">
      <c r="A152" s="7" t="s">
        <v>347</v>
      </c>
      <c r="B152" s="7" t="s">
        <v>348</v>
      </c>
      <c r="C152" s="7" t="s">
        <v>43</v>
      </c>
      <c r="D152" s="7" t="s">
        <v>43</v>
      </c>
      <c r="E152" s="7" t="s">
        <v>349</v>
      </c>
      <c r="F152" s="7" t="s">
        <v>37</v>
      </c>
      <c r="G152" s="7">
        <v>6.0</v>
      </c>
      <c r="H152" s="10">
        <v>17.0</v>
      </c>
      <c r="I152" s="7" t="s">
        <v>38</v>
      </c>
      <c r="J152" s="7">
        <v>134856.0</v>
      </c>
      <c r="K152" s="7" t="s">
        <v>48</v>
      </c>
      <c r="L152" s="7" t="s">
        <v>45</v>
      </c>
    </row>
    <row r="153">
      <c r="A153" s="7" t="s">
        <v>350</v>
      </c>
      <c r="B153" s="7" t="s">
        <v>348</v>
      </c>
      <c r="C153" s="7" t="s">
        <v>43</v>
      </c>
      <c r="D153" s="7" t="s">
        <v>43</v>
      </c>
      <c r="E153" s="7" t="s">
        <v>351</v>
      </c>
      <c r="F153" s="7" t="s">
        <v>37</v>
      </c>
      <c r="G153" s="7">
        <v>6.0</v>
      </c>
      <c r="H153" s="10">
        <v>16.0</v>
      </c>
      <c r="I153" s="7" t="s">
        <v>38</v>
      </c>
      <c r="J153" s="7">
        <v>135043.0</v>
      </c>
      <c r="K153" s="7" t="s">
        <v>39</v>
      </c>
      <c r="L153" s="7" t="s">
        <v>45</v>
      </c>
    </row>
    <row r="154">
      <c r="A154" s="7" t="s">
        <v>352</v>
      </c>
      <c r="B154" s="7" t="s">
        <v>353</v>
      </c>
      <c r="C154" s="7" t="s">
        <v>43</v>
      </c>
      <c r="D154" s="7" t="s">
        <v>43</v>
      </c>
      <c r="E154" s="7" t="s">
        <v>354</v>
      </c>
      <c r="F154" s="7" t="s">
        <v>37</v>
      </c>
      <c r="G154" s="7">
        <v>6.0</v>
      </c>
      <c r="H154" s="10">
        <v>16.0</v>
      </c>
      <c r="I154" s="7" t="s">
        <v>38</v>
      </c>
      <c r="J154" s="7">
        <v>136031.0</v>
      </c>
      <c r="K154" s="7" t="s">
        <v>48</v>
      </c>
      <c r="L154" s="7" t="s">
        <v>45</v>
      </c>
    </row>
    <row r="155">
      <c r="A155" s="7" t="s">
        <v>355</v>
      </c>
      <c r="B155" s="7" t="s">
        <v>353</v>
      </c>
      <c r="C155" s="7" t="s">
        <v>43</v>
      </c>
      <c r="D155" s="7" t="s">
        <v>43</v>
      </c>
      <c r="E155" s="7" t="s">
        <v>356</v>
      </c>
      <c r="F155" s="7" t="s">
        <v>37</v>
      </c>
      <c r="G155" s="7">
        <v>6.0</v>
      </c>
      <c r="H155" s="10">
        <v>32.0</v>
      </c>
      <c r="I155" s="7" t="s">
        <v>38</v>
      </c>
      <c r="J155" s="7">
        <v>136185.0</v>
      </c>
      <c r="K155" s="7" t="s">
        <v>39</v>
      </c>
      <c r="L155" s="7" t="s">
        <v>45</v>
      </c>
    </row>
    <row r="156">
      <c r="A156" s="7" t="s">
        <v>357</v>
      </c>
      <c r="B156" s="7" t="s">
        <v>353</v>
      </c>
      <c r="C156" s="7" t="s">
        <v>85</v>
      </c>
      <c r="D156" s="7" t="s">
        <v>59</v>
      </c>
      <c r="E156" s="7" t="s">
        <v>358</v>
      </c>
      <c r="F156" s="7" t="s">
        <v>37</v>
      </c>
      <c r="G156" s="7">
        <v>6.0</v>
      </c>
      <c r="H156" s="10">
        <v>0.0</v>
      </c>
      <c r="I156" s="7" t="s">
        <v>38</v>
      </c>
      <c r="J156" s="7">
        <v>137165.0</v>
      </c>
      <c r="K156" s="7" t="s">
        <v>48</v>
      </c>
      <c r="L156" s="7" t="s">
        <v>87</v>
      </c>
    </row>
    <row r="157">
      <c r="A157" s="7" t="s">
        <v>359</v>
      </c>
      <c r="B157" s="7" t="s">
        <v>360</v>
      </c>
      <c r="C157" s="7" t="s">
        <v>43</v>
      </c>
      <c r="D157" s="7" t="s">
        <v>43</v>
      </c>
      <c r="E157" s="7" t="s">
        <v>361</v>
      </c>
      <c r="F157" s="7" t="s">
        <v>37</v>
      </c>
      <c r="G157" s="7">
        <v>6.0</v>
      </c>
      <c r="H157" s="10">
        <v>17.0</v>
      </c>
      <c r="I157" s="7" t="s">
        <v>38</v>
      </c>
      <c r="J157" s="7">
        <v>138086.0</v>
      </c>
      <c r="K157" s="7" t="s">
        <v>45</v>
      </c>
      <c r="L157" s="7" t="s">
        <v>40</v>
      </c>
    </row>
    <row r="158">
      <c r="A158" s="7" t="s">
        <v>362</v>
      </c>
      <c r="B158" s="7" t="s">
        <v>360</v>
      </c>
      <c r="C158" s="7" t="s">
        <v>43</v>
      </c>
      <c r="D158" s="7" t="s">
        <v>43</v>
      </c>
      <c r="E158" s="7" t="s">
        <v>363</v>
      </c>
      <c r="F158" s="7" t="s">
        <v>37</v>
      </c>
      <c r="G158" s="7">
        <v>6.0</v>
      </c>
      <c r="H158" s="10">
        <v>34.0</v>
      </c>
      <c r="I158" s="7" t="s">
        <v>38</v>
      </c>
      <c r="J158" s="7">
        <v>138753.0</v>
      </c>
      <c r="K158" s="7" t="s">
        <v>39</v>
      </c>
      <c r="L158" s="7" t="s">
        <v>40</v>
      </c>
    </row>
    <row r="159">
      <c r="A159" s="7" t="s">
        <v>364</v>
      </c>
      <c r="B159" s="7" t="s">
        <v>360</v>
      </c>
      <c r="C159" s="7" t="s">
        <v>35</v>
      </c>
      <c r="D159" s="7" t="s">
        <v>35</v>
      </c>
      <c r="E159" s="7" t="s">
        <v>36</v>
      </c>
      <c r="F159" s="7" t="s">
        <v>37</v>
      </c>
      <c r="G159" s="7">
        <v>6.0</v>
      </c>
      <c r="H159" s="10">
        <v>17.0</v>
      </c>
      <c r="I159" s="7" t="s">
        <v>38</v>
      </c>
      <c r="J159" s="7">
        <v>139030.0</v>
      </c>
      <c r="K159" s="7" t="s">
        <v>39</v>
      </c>
      <c r="L159" s="7" t="s">
        <v>40</v>
      </c>
    </row>
    <row r="160">
      <c r="A160" s="7" t="s">
        <v>365</v>
      </c>
      <c r="B160" s="7" t="s">
        <v>366</v>
      </c>
      <c r="C160" s="7" t="s">
        <v>35</v>
      </c>
      <c r="D160" s="7" t="s">
        <v>35</v>
      </c>
      <c r="E160" s="7" t="s">
        <v>36</v>
      </c>
      <c r="F160" s="7" t="s">
        <v>37</v>
      </c>
      <c r="G160" s="7">
        <v>6.0</v>
      </c>
      <c r="H160" s="10">
        <v>48.0</v>
      </c>
      <c r="I160" s="7" t="s">
        <v>38</v>
      </c>
      <c r="J160" s="7">
        <v>139530.0</v>
      </c>
      <c r="K160" s="7" t="s">
        <v>40</v>
      </c>
      <c r="L160" s="7" t="s">
        <v>39</v>
      </c>
    </row>
    <row r="161">
      <c r="A161" s="7" t="s">
        <v>367</v>
      </c>
      <c r="B161" s="7" t="s">
        <v>368</v>
      </c>
      <c r="C161" s="7" t="s">
        <v>58</v>
      </c>
      <c r="D161" s="7" t="s">
        <v>59</v>
      </c>
      <c r="E161" s="7" t="s">
        <v>36</v>
      </c>
      <c r="F161" s="7" t="s">
        <v>58</v>
      </c>
      <c r="G161" s="7">
        <v>6.0</v>
      </c>
      <c r="H161" s="10">
        <v>0.0</v>
      </c>
      <c r="I161" s="7" t="s">
        <v>38</v>
      </c>
      <c r="J161" s="7">
        <v>140548.0</v>
      </c>
      <c r="K161" s="7" t="s">
        <v>40</v>
      </c>
      <c r="L161" s="7" t="s">
        <v>369</v>
      </c>
    </row>
    <row r="162">
      <c r="A162" s="7" t="s">
        <v>370</v>
      </c>
      <c r="B162" s="7" t="s">
        <v>371</v>
      </c>
      <c r="C162" s="7" t="s">
        <v>35</v>
      </c>
      <c r="D162" s="7" t="s">
        <v>35</v>
      </c>
      <c r="E162" s="7" t="s">
        <v>36</v>
      </c>
      <c r="F162" s="7" t="s">
        <v>37</v>
      </c>
      <c r="G162" s="7">
        <v>6.0</v>
      </c>
      <c r="H162" s="10">
        <v>17.0</v>
      </c>
      <c r="I162" s="7" t="s">
        <v>38</v>
      </c>
      <c r="J162" s="7">
        <v>142175.0</v>
      </c>
      <c r="K162" s="7" t="s">
        <v>48</v>
      </c>
      <c r="L162" s="7" t="s">
        <v>39</v>
      </c>
    </row>
    <row r="163">
      <c r="A163" s="7" t="s">
        <v>372</v>
      </c>
      <c r="B163" s="7" t="s">
        <v>371</v>
      </c>
      <c r="C163" s="7" t="s">
        <v>35</v>
      </c>
      <c r="D163" s="7" t="s">
        <v>35</v>
      </c>
      <c r="E163" s="7" t="s">
        <v>36</v>
      </c>
      <c r="F163" s="7" t="s">
        <v>37</v>
      </c>
      <c r="G163" s="7">
        <v>6.0</v>
      </c>
      <c r="H163" s="10">
        <v>34.0</v>
      </c>
      <c r="I163" s="7" t="s">
        <v>38</v>
      </c>
      <c r="J163" s="7">
        <v>142319.0</v>
      </c>
      <c r="K163" s="7" t="s">
        <v>39</v>
      </c>
      <c r="L163" s="7" t="s">
        <v>40</v>
      </c>
    </row>
    <row r="164">
      <c r="A164" s="7" t="s">
        <v>373</v>
      </c>
      <c r="B164" s="7" t="s">
        <v>371</v>
      </c>
      <c r="C164" s="7" t="s">
        <v>43</v>
      </c>
      <c r="D164" s="7" t="s">
        <v>43</v>
      </c>
      <c r="E164" s="7" t="s">
        <v>374</v>
      </c>
      <c r="F164" s="7" t="s">
        <v>37</v>
      </c>
      <c r="G164" s="7">
        <v>6.0</v>
      </c>
      <c r="H164" s="10">
        <v>12.0</v>
      </c>
      <c r="I164" s="7" t="s">
        <v>38</v>
      </c>
      <c r="J164" s="7">
        <v>142594.0</v>
      </c>
      <c r="K164" s="7" t="s">
        <v>48</v>
      </c>
      <c r="L164" s="7" t="s">
        <v>45</v>
      </c>
    </row>
    <row r="165">
      <c r="A165" s="7" t="s">
        <v>375</v>
      </c>
      <c r="B165" s="7" t="s">
        <v>376</v>
      </c>
      <c r="C165" s="7" t="s">
        <v>35</v>
      </c>
      <c r="D165" s="7" t="s">
        <v>35</v>
      </c>
      <c r="E165" s="7" t="s">
        <v>36</v>
      </c>
      <c r="F165" s="7" t="s">
        <v>37</v>
      </c>
      <c r="G165" s="7">
        <v>6.0</v>
      </c>
      <c r="H165" s="10">
        <v>0.0</v>
      </c>
      <c r="I165" s="7" t="s">
        <v>38</v>
      </c>
      <c r="J165" s="7">
        <v>144274.0</v>
      </c>
      <c r="K165" s="7" t="s">
        <v>39</v>
      </c>
      <c r="L165" s="7" t="s">
        <v>40</v>
      </c>
    </row>
    <row r="166">
      <c r="A166" s="7" t="s">
        <v>377</v>
      </c>
      <c r="B166" s="7" t="s">
        <v>376</v>
      </c>
      <c r="C166" s="7" t="s">
        <v>43</v>
      </c>
      <c r="D166" s="7" t="s">
        <v>43</v>
      </c>
      <c r="E166" s="7" t="s">
        <v>378</v>
      </c>
      <c r="F166" s="7" t="s">
        <v>37</v>
      </c>
      <c r="G166" s="7">
        <v>6.0</v>
      </c>
      <c r="H166" s="10">
        <v>47.0</v>
      </c>
      <c r="I166" s="7" t="s">
        <v>38</v>
      </c>
      <c r="J166" s="7">
        <v>144410.0</v>
      </c>
      <c r="K166" s="7" t="s">
        <v>40</v>
      </c>
      <c r="L166" s="7" t="s">
        <v>39</v>
      </c>
    </row>
    <row r="167">
      <c r="A167" s="7" t="s">
        <v>379</v>
      </c>
      <c r="B167" s="7" t="s">
        <v>380</v>
      </c>
      <c r="C167" s="7" t="s">
        <v>43</v>
      </c>
      <c r="D167" s="7" t="s">
        <v>43</v>
      </c>
      <c r="E167" s="7" t="s">
        <v>381</v>
      </c>
      <c r="F167" s="7" t="s">
        <v>37</v>
      </c>
      <c r="G167" s="7">
        <v>6.0</v>
      </c>
      <c r="H167" s="10">
        <v>0.0</v>
      </c>
      <c r="I167" s="7" t="s">
        <v>38</v>
      </c>
      <c r="J167" s="7">
        <v>144880.0</v>
      </c>
      <c r="K167" s="7" t="s">
        <v>48</v>
      </c>
      <c r="L167" s="7" t="s">
        <v>45</v>
      </c>
    </row>
    <row r="168">
      <c r="A168" s="7" t="s">
        <v>382</v>
      </c>
      <c r="B168" s="7" t="s">
        <v>383</v>
      </c>
      <c r="C168" s="7" t="s">
        <v>58</v>
      </c>
      <c r="D168" s="7" t="s">
        <v>59</v>
      </c>
      <c r="E168" s="7" t="s">
        <v>36</v>
      </c>
      <c r="F168" s="7" t="s">
        <v>58</v>
      </c>
      <c r="G168" s="7">
        <v>6.0</v>
      </c>
      <c r="H168" s="10">
        <v>0.0</v>
      </c>
      <c r="I168" s="7" t="s">
        <v>38</v>
      </c>
      <c r="J168" s="7">
        <v>145028.0</v>
      </c>
      <c r="K168" s="7" t="s">
        <v>69</v>
      </c>
      <c r="L168" s="7" t="s">
        <v>45</v>
      </c>
    </row>
    <row r="169">
      <c r="A169" s="7" t="s">
        <v>384</v>
      </c>
      <c r="B169" s="7" t="s">
        <v>383</v>
      </c>
      <c r="C169" s="7" t="s">
        <v>43</v>
      </c>
      <c r="D169" s="7" t="s">
        <v>43</v>
      </c>
      <c r="E169" s="7" t="s">
        <v>385</v>
      </c>
      <c r="F169" s="7" t="s">
        <v>37</v>
      </c>
      <c r="G169" s="7">
        <v>6.0</v>
      </c>
      <c r="H169" s="10">
        <v>16.0</v>
      </c>
      <c r="I169" s="7" t="s">
        <v>38</v>
      </c>
      <c r="J169" s="7">
        <v>145556.0</v>
      </c>
      <c r="K169" s="7" t="s">
        <v>48</v>
      </c>
      <c r="L169" s="7" t="s">
        <v>45</v>
      </c>
    </row>
    <row r="170">
      <c r="A170" s="7" t="s">
        <v>386</v>
      </c>
      <c r="B170" s="7" t="s">
        <v>383</v>
      </c>
      <c r="C170" s="7" t="s">
        <v>282</v>
      </c>
      <c r="D170" s="7" t="s">
        <v>59</v>
      </c>
      <c r="E170" s="7" t="s">
        <v>387</v>
      </c>
      <c r="F170" s="7" t="s">
        <v>37</v>
      </c>
      <c r="G170" s="7">
        <v>6.0</v>
      </c>
      <c r="H170" s="10">
        <v>0.0</v>
      </c>
      <c r="I170" s="7" t="s">
        <v>38</v>
      </c>
      <c r="J170" s="7">
        <v>145761.0</v>
      </c>
      <c r="K170" s="7" t="s">
        <v>45</v>
      </c>
      <c r="L170" s="7" t="s">
        <v>388</v>
      </c>
    </row>
    <row r="171">
      <c r="A171" s="7" t="s">
        <v>389</v>
      </c>
      <c r="B171" s="7" t="s">
        <v>383</v>
      </c>
      <c r="C171" s="7" t="s">
        <v>43</v>
      </c>
      <c r="D171" s="7" t="s">
        <v>43</v>
      </c>
      <c r="E171" s="7" t="s">
        <v>390</v>
      </c>
      <c r="F171" s="7" t="s">
        <v>37</v>
      </c>
      <c r="G171" s="7">
        <v>6.0</v>
      </c>
      <c r="H171" s="10">
        <v>49.0</v>
      </c>
      <c r="I171" s="7" t="s">
        <v>38</v>
      </c>
      <c r="J171" s="7">
        <v>146165.0</v>
      </c>
      <c r="K171" s="7" t="s">
        <v>40</v>
      </c>
      <c r="L171" s="7" t="s">
        <v>45</v>
      </c>
    </row>
    <row r="172">
      <c r="A172" s="7" t="s">
        <v>391</v>
      </c>
      <c r="B172" s="7" t="s">
        <v>383</v>
      </c>
      <c r="C172" s="7" t="s">
        <v>35</v>
      </c>
      <c r="D172" s="7" t="s">
        <v>35</v>
      </c>
      <c r="E172" s="7" t="s">
        <v>36</v>
      </c>
      <c r="F172" s="7" t="s">
        <v>37</v>
      </c>
      <c r="G172" s="7">
        <v>6.0</v>
      </c>
      <c r="H172" s="10">
        <v>47.0</v>
      </c>
      <c r="I172" s="7" t="s">
        <v>38</v>
      </c>
      <c r="J172" s="7">
        <v>146355.0</v>
      </c>
      <c r="K172" s="7" t="s">
        <v>45</v>
      </c>
      <c r="L172" s="7" t="s">
        <v>40</v>
      </c>
    </row>
    <row r="173">
      <c r="A173" s="7" t="s">
        <v>392</v>
      </c>
      <c r="B173" s="7" t="s">
        <v>393</v>
      </c>
      <c r="C173" s="7" t="s">
        <v>43</v>
      </c>
      <c r="D173" s="7" t="s">
        <v>43</v>
      </c>
      <c r="E173" s="7" t="s">
        <v>394</v>
      </c>
      <c r="F173" s="7" t="s">
        <v>37</v>
      </c>
      <c r="G173" s="7">
        <v>6.0</v>
      </c>
      <c r="H173" s="10">
        <v>32.0</v>
      </c>
      <c r="I173" s="7" t="s">
        <v>38</v>
      </c>
      <c r="J173" s="7">
        <v>146776.0</v>
      </c>
      <c r="K173" s="7" t="s">
        <v>48</v>
      </c>
      <c r="L173" s="7" t="s">
        <v>45</v>
      </c>
    </row>
    <row r="174">
      <c r="A174" s="7" t="s">
        <v>395</v>
      </c>
      <c r="B174" s="7" t="s">
        <v>393</v>
      </c>
      <c r="C174" s="7" t="s">
        <v>43</v>
      </c>
      <c r="D174" s="7" t="s">
        <v>43</v>
      </c>
      <c r="E174" s="7" t="s">
        <v>396</v>
      </c>
      <c r="F174" s="7" t="s">
        <v>37</v>
      </c>
      <c r="G174" s="7">
        <v>6.0</v>
      </c>
      <c r="H174" s="10">
        <v>16.0</v>
      </c>
      <c r="I174" s="7" t="s">
        <v>38</v>
      </c>
      <c r="J174" s="7">
        <v>146927.0</v>
      </c>
      <c r="K174" s="7" t="s">
        <v>45</v>
      </c>
      <c r="L174" s="7" t="s">
        <v>39</v>
      </c>
    </row>
    <row r="175">
      <c r="A175" s="7" t="s">
        <v>397</v>
      </c>
      <c r="B175" s="7" t="s">
        <v>393</v>
      </c>
      <c r="C175" s="7" t="s">
        <v>35</v>
      </c>
      <c r="D175" s="7" t="s">
        <v>35</v>
      </c>
      <c r="E175" s="7" t="s">
        <v>36</v>
      </c>
      <c r="F175" s="7" t="s">
        <v>37</v>
      </c>
      <c r="G175" s="7">
        <v>6.0</v>
      </c>
      <c r="H175" s="10">
        <v>47.0</v>
      </c>
      <c r="I175" s="7" t="s">
        <v>38</v>
      </c>
      <c r="J175" s="7">
        <v>147444.0</v>
      </c>
      <c r="K175" s="7" t="s">
        <v>45</v>
      </c>
      <c r="L175" s="7" t="s">
        <v>48</v>
      </c>
    </row>
    <row r="176">
      <c r="A176" s="7" t="s">
        <v>398</v>
      </c>
      <c r="B176" s="7" t="s">
        <v>393</v>
      </c>
      <c r="C176" s="7" t="s">
        <v>35</v>
      </c>
      <c r="D176" s="7" t="s">
        <v>35</v>
      </c>
      <c r="E176" s="7" t="s">
        <v>36</v>
      </c>
      <c r="F176" s="7" t="s">
        <v>37</v>
      </c>
      <c r="G176" s="7">
        <v>6.0</v>
      </c>
      <c r="H176" s="10">
        <v>17.0</v>
      </c>
      <c r="I176" s="7" t="s">
        <v>38</v>
      </c>
      <c r="J176" s="7">
        <v>147957.0</v>
      </c>
      <c r="K176" s="7" t="s">
        <v>40</v>
      </c>
      <c r="L176" s="7" t="s">
        <v>39</v>
      </c>
    </row>
    <row r="177">
      <c r="A177" s="7" t="s">
        <v>399</v>
      </c>
      <c r="B177" s="7" t="s">
        <v>393</v>
      </c>
      <c r="C177" s="7" t="s">
        <v>35</v>
      </c>
      <c r="D177" s="7" t="s">
        <v>35</v>
      </c>
      <c r="E177" s="7" t="s">
        <v>36</v>
      </c>
      <c r="F177" s="7" t="s">
        <v>37</v>
      </c>
      <c r="G177" s="7">
        <v>6.0</v>
      </c>
      <c r="H177" s="10">
        <v>47.0</v>
      </c>
      <c r="I177" s="7" t="s">
        <v>38</v>
      </c>
      <c r="J177" s="7">
        <v>148125.0</v>
      </c>
      <c r="K177" s="7" t="s">
        <v>40</v>
      </c>
      <c r="L177" s="7" t="s">
        <v>39</v>
      </c>
    </row>
    <row r="178">
      <c r="A178" s="7" t="s">
        <v>400</v>
      </c>
      <c r="B178" s="7" t="s">
        <v>401</v>
      </c>
      <c r="C178" s="7" t="s">
        <v>35</v>
      </c>
      <c r="D178" s="7" t="s">
        <v>35</v>
      </c>
      <c r="E178" s="7" t="s">
        <v>36</v>
      </c>
      <c r="F178" s="7" t="s">
        <v>37</v>
      </c>
      <c r="G178" s="7">
        <v>6.0</v>
      </c>
      <c r="H178" s="10">
        <v>44.0</v>
      </c>
      <c r="I178" s="7" t="s">
        <v>38</v>
      </c>
      <c r="J178" s="7">
        <v>148763.0</v>
      </c>
      <c r="K178" s="7" t="s">
        <v>45</v>
      </c>
      <c r="L178" s="7" t="s">
        <v>4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25"/>
    <col customWidth="1" min="2" max="2" width="12.63"/>
    <col customWidth="1" min="3" max="3" width="18.38"/>
    <col customWidth="1" min="4" max="4" width="8.13"/>
    <col customWidth="1" min="5" max="5" width="15.38"/>
    <col customWidth="1" min="6" max="6" width="10.5"/>
  </cols>
  <sheetData>
    <row r="1">
      <c r="A1" s="3" t="s">
        <v>22</v>
      </c>
      <c r="B1" s="3" t="s">
        <v>402</v>
      </c>
      <c r="C1" s="3" t="s">
        <v>403</v>
      </c>
      <c r="D1" s="3" t="s">
        <v>404</v>
      </c>
      <c r="E1" s="3" t="s">
        <v>405</v>
      </c>
      <c r="F1" s="3" t="s">
        <v>58</v>
      </c>
      <c r="G1" s="3" t="s">
        <v>406</v>
      </c>
    </row>
    <row r="2">
      <c r="A2" s="3" t="s">
        <v>34</v>
      </c>
      <c r="B2" s="7">
        <v>0.0</v>
      </c>
      <c r="C2" s="7">
        <v>0.0</v>
      </c>
      <c r="D2" s="7">
        <v>0.0</v>
      </c>
      <c r="E2" s="7">
        <v>1.0</v>
      </c>
      <c r="F2" s="7">
        <v>0.0</v>
      </c>
      <c r="G2" s="10">
        <v>1.0</v>
      </c>
    </row>
    <row r="3">
      <c r="A3" s="3" t="s">
        <v>42</v>
      </c>
      <c r="B3" s="7">
        <v>0.0</v>
      </c>
      <c r="C3" s="7">
        <v>2.0</v>
      </c>
      <c r="D3" s="7">
        <v>0.0</v>
      </c>
      <c r="E3" s="7">
        <v>0.0</v>
      </c>
      <c r="F3" s="7">
        <v>0.0</v>
      </c>
      <c r="G3" s="10">
        <v>2.0</v>
      </c>
    </row>
    <row r="4">
      <c r="A4" s="3" t="s">
        <v>50</v>
      </c>
      <c r="B4" s="7">
        <v>0.0</v>
      </c>
      <c r="C4" s="7">
        <v>1.0</v>
      </c>
      <c r="D4" s="7">
        <v>0.0</v>
      </c>
      <c r="E4" s="7">
        <v>1.0</v>
      </c>
      <c r="F4" s="7">
        <v>0.0</v>
      </c>
      <c r="G4" s="10">
        <v>2.0</v>
      </c>
    </row>
    <row r="5">
      <c r="A5" s="3" t="s">
        <v>54</v>
      </c>
      <c r="B5" s="7">
        <v>0.0</v>
      </c>
      <c r="C5" s="7">
        <v>0.0</v>
      </c>
      <c r="D5" s="7">
        <v>0.0</v>
      </c>
      <c r="E5" s="7">
        <v>1.0</v>
      </c>
      <c r="F5" s="7">
        <v>0.0</v>
      </c>
      <c r="G5" s="10">
        <v>1.0</v>
      </c>
    </row>
    <row r="6">
      <c r="A6" s="3" t="s">
        <v>56</v>
      </c>
      <c r="B6" s="7">
        <v>1.0</v>
      </c>
      <c r="C6" s="7">
        <v>0.0</v>
      </c>
      <c r="D6" s="7">
        <v>0.0</v>
      </c>
      <c r="E6" s="7">
        <v>1.0</v>
      </c>
      <c r="F6" s="7">
        <v>0.0</v>
      </c>
      <c r="G6" s="10">
        <v>2.0</v>
      </c>
    </row>
    <row r="7">
      <c r="A7" s="3" t="s">
        <v>62</v>
      </c>
      <c r="B7" s="7">
        <v>0.0</v>
      </c>
      <c r="C7" s="7">
        <v>1.0</v>
      </c>
      <c r="D7" s="7">
        <v>0.0</v>
      </c>
      <c r="E7" s="7">
        <v>0.0</v>
      </c>
      <c r="F7" s="7">
        <v>0.0</v>
      </c>
      <c r="G7" s="10">
        <v>1.0</v>
      </c>
    </row>
    <row r="8">
      <c r="A8" s="3" t="s">
        <v>65</v>
      </c>
      <c r="B8" s="7">
        <v>1.0</v>
      </c>
      <c r="C8" s="7">
        <v>1.0</v>
      </c>
      <c r="D8" s="7">
        <v>0.0</v>
      </c>
      <c r="E8" s="7">
        <v>1.0</v>
      </c>
      <c r="F8" s="7">
        <v>0.0</v>
      </c>
      <c r="G8" s="10">
        <v>3.0</v>
      </c>
    </row>
    <row r="9">
      <c r="A9" s="3" t="s">
        <v>71</v>
      </c>
      <c r="B9" s="7">
        <v>0.0</v>
      </c>
      <c r="C9" s="7">
        <v>2.0</v>
      </c>
      <c r="D9" s="7">
        <v>0.0</v>
      </c>
      <c r="E9" s="7">
        <v>0.0</v>
      </c>
      <c r="F9" s="7">
        <v>0.0</v>
      </c>
      <c r="G9" s="10">
        <v>2.0</v>
      </c>
    </row>
    <row r="10">
      <c r="A10" s="3" t="s">
        <v>78</v>
      </c>
      <c r="B10" s="7">
        <v>1.0</v>
      </c>
      <c r="C10" s="7">
        <v>0.0</v>
      </c>
      <c r="D10" s="7">
        <v>0.0</v>
      </c>
      <c r="E10" s="7">
        <v>0.0</v>
      </c>
      <c r="F10" s="7">
        <v>0.0</v>
      </c>
      <c r="G10" s="10">
        <v>1.0</v>
      </c>
    </row>
    <row r="11">
      <c r="A11" s="3" t="s">
        <v>76</v>
      </c>
      <c r="B11" s="7">
        <v>1.0</v>
      </c>
      <c r="C11" s="7">
        <v>0.0</v>
      </c>
      <c r="D11" s="7">
        <v>0.0</v>
      </c>
      <c r="E11" s="7">
        <v>1.0</v>
      </c>
      <c r="F11" s="7">
        <v>0.0</v>
      </c>
      <c r="G11" s="10">
        <v>2.0</v>
      </c>
    </row>
    <row r="12">
      <c r="A12" s="3" t="s">
        <v>82</v>
      </c>
      <c r="B12" s="7">
        <v>1.0</v>
      </c>
      <c r="C12" s="7">
        <v>1.0</v>
      </c>
      <c r="D12" s="7">
        <v>0.0</v>
      </c>
      <c r="E12" s="7">
        <v>1.0</v>
      </c>
      <c r="F12" s="7">
        <v>0.0</v>
      </c>
      <c r="G12" s="10">
        <v>3.0</v>
      </c>
    </row>
    <row r="13">
      <c r="A13" s="3" t="s">
        <v>96</v>
      </c>
      <c r="B13" s="7">
        <v>0.0</v>
      </c>
      <c r="C13" s="7">
        <v>0.0</v>
      </c>
      <c r="D13" s="7">
        <v>0.0</v>
      </c>
      <c r="E13" s="7">
        <v>0.0</v>
      </c>
      <c r="F13" s="7">
        <v>1.0</v>
      </c>
      <c r="G13" s="10">
        <v>1.0</v>
      </c>
    </row>
    <row r="14">
      <c r="A14" s="3" t="s">
        <v>90</v>
      </c>
      <c r="B14" s="7">
        <v>1.0</v>
      </c>
      <c r="C14" s="7">
        <v>0.0</v>
      </c>
      <c r="D14" s="7">
        <v>0.0</v>
      </c>
      <c r="E14" s="7">
        <v>2.0</v>
      </c>
      <c r="F14" s="7">
        <v>0.0</v>
      </c>
      <c r="G14" s="10">
        <v>3.0</v>
      </c>
    </row>
    <row r="15">
      <c r="A15" s="3" t="s">
        <v>93</v>
      </c>
      <c r="B15" s="7">
        <v>0.0</v>
      </c>
      <c r="C15" s="7">
        <v>1.0</v>
      </c>
      <c r="D15" s="7">
        <v>0.0</v>
      </c>
      <c r="E15" s="7">
        <v>0.0</v>
      </c>
      <c r="F15" s="7">
        <v>0.0</v>
      </c>
      <c r="G15" s="10">
        <v>1.0</v>
      </c>
    </row>
    <row r="16">
      <c r="A16" s="3" t="s">
        <v>101</v>
      </c>
      <c r="B16" s="7">
        <v>2.0</v>
      </c>
      <c r="C16" s="7">
        <v>0.0</v>
      </c>
      <c r="D16" s="7">
        <v>1.0</v>
      </c>
      <c r="E16" s="7">
        <v>0.0</v>
      </c>
      <c r="F16" s="7">
        <v>0.0</v>
      </c>
      <c r="G16" s="10">
        <v>3.0</v>
      </c>
    </row>
    <row r="17">
      <c r="A17" s="3" t="s">
        <v>112</v>
      </c>
      <c r="B17" s="7">
        <v>0.0</v>
      </c>
      <c r="C17" s="7">
        <v>1.0</v>
      </c>
      <c r="D17" s="7">
        <v>0.0</v>
      </c>
      <c r="E17" s="7">
        <v>0.0</v>
      </c>
      <c r="F17" s="7">
        <v>0.0</v>
      </c>
      <c r="G17" s="10">
        <v>1.0</v>
      </c>
    </row>
    <row r="18">
      <c r="A18" s="3" t="s">
        <v>115</v>
      </c>
      <c r="B18" s="7">
        <v>0.0</v>
      </c>
      <c r="C18" s="7">
        <v>0.0</v>
      </c>
      <c r="D18" s="7">
        <v>0.0</v>
      </c>
      <c r="E18" s="7">
        <v>1.0</v>
      </c>
      <c r="F18" s="7">
        <v>1.0</v>
      </c>
      <c r="G18" s="10">
        <v>2.0</v>
      </c>
    </row>
    <row r="19">
      <c r="A19" s="3" t="s">
        <v>118</v>
      </c>
      <c r="B19" s="7">
        <v>0.0</v>
      </c>
      <c r="C19" s="7">
        <v>0.0</v>
      </c>
      <c r="D19" s="7">
        <v>0.0</v>
      </c>
      <c r="E19" s="7">
        <v>0.0</v>
      </c>
      <c r="F19" s="7">
        <v>1.0</v>
      </c>
      <c r="G19" s="10">
        <v>1.0</v>
      </c>
    </row>
    <row r="20">
      <c r="A20" s="3" t="s">
        <v>120</v>
      </c>
      <c r="B20" s="7">
        <v>0.0</v>
      </c>
      <c r="C20" s="7">
        <v>0.0</v>
      </c>
      <c r="D20" s="7">
        <v>0.0</v>
      </c>
      <c r="E20" s="7">
        <v>2.0</v>
      </c>
      <c r="F20" s="7">
        <v>0.0</v>
      </c>
      <c r="G20" s="10">
        <v>2.0</v>
      </c>
    </row>
    <row r="21">
      <c r="A21" s="3" t="s">
        <v>123</v>
      </c>
      <c r="B21" s="7">
        <v>1.0</v>
      </c>
      <c r="C21" s="7">
        <v>2.0</v>
      </c>
      <c r="D21" s="7">
        <v>0.0</v>
      </c>
      <c r="E21" s="7">
        <v>1.0</v>
      </c>
      <c r="F21" s="7">
        <v>0.0</v>
      </c>
      <c r="G21" s="10">
        <v>4.0</v>
      </c>
    </row>
    <row r="22">
      <c r="A22" s="3" t="s">
        <v>130</v>
      </c>
      <c r="B22" s="7">
        <v>0.0</v>
      </c>
      <c r="C22" s="7">
        <v>2.0</v>
      </c>
      <c r="D22" s="7">
        <v>0.0</v>
      </c>
      <c r="E22" s="7">
        <v>0.0</v>
      </c>
      <c r="F22" s="7">
        <v>0.0</v>
      </c>
      <c r="G22" s="10">
        <v>2.0</v>
      </c>
    </row>
    <row r="23">
      <c r="A23" s="3" t="s">
        <v>135</v>
      </c>
      <c r="B23" s="7">
        <v>0.0</v>
      </c>
      <c r="C23" s="7">
        <v>3.0</v>
      </c>
      <c r="D23" s="7">
        <v>0.0</v>
      </c>
      <c r="E23" s="7">
        <v>1.0</v>
      </c>
      <c r="F23" s="7">
        <v>0.0</v>
      </c>
      <c r="G23" s="10">
        <v>4.0</v>
      </c>
    </row>
    <row r="24">
      <c r="A24" s="3" t="s">
        <v>143</v>
      </c>
      <c r="B24" s="7">
        <v>0.0</v>
      </c>
      <c r="C24" s="7">
        <v>1.0</v>
      </c>
      <c r="D24" s="7">
        <v>0.0</v>
      </c>
      <c r="E24" s="7">
        <v>0.0</v>
      </c>
      <c r="F24" s="7">
        <v>0.0</v>
      </c>
      <c r="G24" s="10">
        <v>1.0</v>
      </c>
    </row>
    <row r="25">
      <c r="A25" s="3" t="s">
        <v>146</v>
      </c>
      <c r="B25" s="7">
        <v>0.0</v>
      </c>
      <c r="C25" s="7">
        <v>0.0</v>
      </c>
      <c r="D25" s="7">
        <v>0.0</v>
      </c>
      <c r="E25" s="7">
        <v>1.0</v>
      </c>
      <c r="F25" s="7">
        <v>0.0</v>
      </c>
      <c r="G25" s="10">
        <v>1.0</v>
      </c>
    </row>
    <row r="26">
      <c r="A26" s="3" t="s">
        <v>148</v>
      </c>
      <c r="B26" s="7">
        <v>0.0</v>
      </c>
      <c r="C26" s="7">
        <v>0.0</v>
      </c>
      <c r="D26" s="7">
        <v>0.0</v>
      </c>
      <c r="E26" s="7">
        <v>2.0</v>
      </c>
      <c r="F26" s="7">
        <v>0.0</v>
      </c>
      <c r="G26" s="10">
        <v>2.0</v>
      </c>
    </row>
    <row r="27">
      <c r="A27" s="3" t="s">
        <v>151</v>
      </c>
      <c r="B27" s="7">
        <v>0.0</v>
      </c>
      <c r="C27" s="7">
        <v>0.0</v>
      </c>
      <c r="D27" s="7">
        <v>0.0</v>
      </c>
      <c r="E27" s="7">
        <v>2.0</v>
      </c>
      <c r="F27" s="7">
        <v>0.0</v>
      </c>
      <c r="G27" s="10">
        <v>2.0</v>
      </c>
    </row>
    <row r="28">
      <c r="A28" s="3" t="s">
        <v>154</v>
      </c>
      <c r="B28" s="7">
        <v>0.0</v>
      </c>
      <c r="C28" s="7">
        <v>1.0</v>
      </c>
      <c r="D28" s="7">
        <v>0.0</v>
      </c>
      <c r="E28" s="7">
        <v>2.0</v>
      </c>
      <c r="F28" s="7">
        <v>0.0</v>
      </c>
      <c r="G28" s="10">
        <v>3.0</v>
      </c>
    </row>
    <row r="29">
      <c r="A29" s="3" t="s">
        <v>161</v>
      </c>
      <c r="B29" s="7">
        <v>1.0</v>
      </c>
      <c r="C29" s="7">
        <v>0.0</v>
      </c>
      <c r="D29" s="7">
        <v>0.0</v>
      </c>
      <c r="E29" s="7">
        <v>0.0</v>
      </c>
      <c r="F29" s="7">
        <v>0.0</v>
      </c>
      <c r="G29" s="10">
        <v>1.0</v>
      </c>
    </row>
    <row r="30">
      <c r="A30" s="3" t="s">
        <v>159</v>
      </c>
      <c r="B30" s="7">
        <v>0.0</v>
      </c>
      <c r="C30" s="7">
        <v>0.0</v>
      </c>
      <c r="D30" s="7">
        <v>0.0</v>
      </c>
      <c r="E30" s="7">
        <v>1.0</v>
      </c>
      <c r="F30" s="7">
        <v>0.0</v>
      </c>
      <c r="G30" s="10">
        <v>1.0</v>
      </c>
    </row>
    <row r="31">
      <c r="A31" s="3" t="s">
        <v>163</v>
      </c>
      <c r="B31" s="7">
        <v>0.0</v>
      </c>
      <c r="C31" s="7">
        <v>0.0</v>
      </c>
      <c r="D31" s="7">
        <v>0.0</v>
      </c>
      <c r="E31" s="7">
        <v>1.0</v>
      </c>
      <c r="F31" s="7">
        <v>0.0</v>
      </c>
      <c r="G31" s="10">
        <v>1.0</v>
      </c>
    </row>
    <row r="32">
      <c r="A32" s="3" t="s">
        <v>165</v>
      </c>
      <c r="B32" s="7">
        <v>0.0</v>
      </c>
      <c r="C32" s="7">
        <v>0.0</v>
      </c>
      <c r="D32" s="7">
        <v>0.0</v>
      </c>
      <c r="E32" s="7">
        <v>1.0</v>
      </c>
      <c r="F32" s="7">
        <v>0.0</v>
      </c>
      <c r="G32" s="10">
        <v>1.0</v>
      </c>
    </row>
    <row r="33">
      <c r="A33" s="3" t="s">
        <v>167</v>
      </c>
      <c r="B33" s="7">
        <v>0.0</v>
      </c>
      <c r="C33" s="7">
        <v>1.0</v>
      </c>
      <c r="D33" s="7">
        <v>0.0</v>
      </c>
      <c r="E33" s="7">
        <v>1.0</v>
      </c>
      <c r="F33" s="7">
        <v>0.0</v>
      </c>
      <c r="G33" s="10">
        <v>2.0</v>
      </c>
    </row>
    <row r="34">
      <c r="A34" s="3" t="s">
        <v>171</v>
      </c>
      <c r="B34" s="7">
        <v>0.0</v>
      </c>
      <c r="C34" s="7">
        <v>1.0</v>
      </c>
      <c r="D34" s="7">
        <v>0.0</v>
      </c>
      <c r="E34" s="7">
        <v>0.0</v>
      </c>
      <c r="F34" s="7">
        <v>0.0</v>
      </c>
      <c r="G34" s="10">
        <v>1.0</v>
      </c>
    </row>
    <row r="35">
      <c r="A35" s="3" t="s">
        <v>174</v>
      </c>
      <c r="B35" s="7">
        <v>0.0</v>
      </c>
      <c r="C35" s="7">
        <v>0.0</v>
      </c>
      <c r="D35" s="7">
        <v>0.0</v>
      </c>
      <c r="E35" s="7">
        <v>0.0</v>
      </c>
      <c r="F35" s="7">
        <v>1.0</v>
      </c>
      <c r="G35" s="10">
        <v>1.0</v>
      </c>
    </row>
    <row r="36">
      <c r="A36" s="3" t="s">
        <v>176</v>
      </c>
      <c r="B36" s="7">
        <v>2.0</v>
      </c>
      <c r="C36" s="7">
        <v>0.0</v>
      </c>
      <c r="D36" s="7">
        <v>0.0</v>
      </c>
      <c r="E36" s="7">
        <v>1.0</v>
      </c>
      <c r="F36" s="7">
        <v>0.0</v>
      </c>
      <c r="G36" s="10">
        <v>3.0</v>
      </c>
    </row>
    <row r="37">
      <c r="A37" s="3" t="s">
        <v>184</v>
      </c>
      <c r="B37" s="7">
        <v>0.0</v>
      </c>
      <c r="C37" s="7">
        <v>0.0</v>
      </c>
      <c r="D37" s="7">
        <v>0.0</v>
      </c>
      <c r="E37" s="7">
        <v>1.0</v>
      </c>
      <c r="F37" s="7">
        <v>0.0</v>
      </c>
      <c r="G37" s="10">
        <v>1.0</v>
      </c>
    </row>
    <row r="38">
      <c r="A38" s="3" t="s">
        <v>186</v>
      </c>
      <c r="B38" s="7">
        <v>0.0</v>
      </c>
      <c r="C38" s="7">
        <v>1.0</v>
      </c>
      <c r="D38" s="7">
        <v>0.0</v>
      </c>
      <c r="E38" s="7">
        <v>1.0</v>
      </c>
      <c r="F38" s="7">
        <v>0.0</v>
      </c>
      <c r="G38" s="10">
        <v>2.0</v>
      </c>
    </row>
    <row r="39">
      <c r="A39" s="3" t="s">
        <v>190</v>
      </c>
      <c r="B39" s="7">
        <v>1.0</v>
      </c>
      <c r="C39" s="7">
        <v>1.0</v>
      </c>
      <c r="D39" s="7">
        <v>0.0</v>
      </c>
      <c r="E39" s="7">
        <v>1.0</v>
      </c>
      <c r="F39" s="7">
        <v>0.0</v>
      </c>
      <c r="G39" s="10">
        <v>3.0</v>
      </c>
    </row>
    <row r="40">
      <c r="A40" s="3" t="s">
        <v>195</v>
      </c>
      <c r="B40" s="7">
        <v>1.0</v>
      </c>
      <c r="C40" s="7">
        <v>0.0</v>
      </c>
      <c r="D40" s="7">
        <v>0.0</v>
      </c>
      <c r="E40" s="7">
        <v>0.0</v>
      </c>
      <c r="F40" s="7">
        <v>0.0</v>
      </c>
      <c r="G40" s="10">
        <v>1.0</v>
      </c>
    </row>
    <row r="41">
      <c r="A41" s="3" t="s">
        <v>198</v>
      </c>
      <c r="B41" s="7">
        <v>0.0</v>
      </c>
      <c r="C41" s="7">
        <v>0.0</v>
      </c>
      <c r="D41" s="7">
        <v>0.0</v>
      </c>
      <c r="E41" s="7">
        <v>2.0</v>
      </c>
      <c r="F41" s="7">
        <v>0.0</v>
      </c>
      <c r="G41" s="10">
        <v>2.0</v>
      </c>
    </row>
    <row r="42">
      <c r="A42" s="3" t="s">
        <v>201</v>
      </c>
      <c r="B42" s="7">
        <v>0.0</v>
      </c>
      <c r="C42" s="7">
        <v>0.0</v>
      </c>
      <c r="D42" s="7">
        <v>0.0</v>
      </c>
      <c r="E42" s="7">
        <v>1.0</v>
      </c>
      <c r="F42" s="7">
        <v>0.0</v>
      </c>
      <c r="G42" s="10">
        <v>1.0</v>
      </c>
    </row>
    <row r="43">
      <c r="A43" s="3" t="s">
        <v>203</v>
      </c>
      <c r="B43" s="7">
        <v>0.0</v>
      </c>
      <c r="C43" s="7">
        <v>0.0</v>
      </c>
      <c r="D43" s="7">
        <v>0.0</v>
      </c>
      <c r="E43" s="7">
        <v>2.0</v>
      </c>
      <c r="F43" s="7">
        <v>0.0</v>
      </c>
      <c r="G43" s="10">
        <v>2.0</v>
      </c>
    </row>
    <row r="44">
      <c r="A44" s="3" t="s">
        <v>206</v>
      </c>
      <c r="B44" s="7">
        <v>0.0</v>
      </c>
      <c r="C44" s="7">
        <v>0.0</v>
      </c>
      <c r="D44" s="7">
        <v>0.0</v>
      </c>
      <c r="E44" s="7">
        <v>1.0</v>
      </c>
      <c r="F44" s="7">
        <v>0.0</v>
      </c>
      <c r="G44" s="10">
        <v>1.0</v>
      </c>
    </row>
    <row r="45">
      <c r="A45" s="3" t="s">
        <v>208</v>
      </c>
      <c r="B45" s="7">
        <v>1.0</v>
      </c>
      <c r="C45" s="7">
        <v>0.0</v>
      </c>
      <c r="D45" s="7">
        <v>0.0</v>
      </c>
      <c r="E45" s="7">
        <v>1.0</v>
      </c>
      <c r="F45" s="7">
        <v>0.0</v>
      </c>
      <c r="G45" s="10">
        <v>2.0</v>
      </c>
    </row>
    <row r="46">
      <c r="A46" s="3" t="s">
        <v>212</v>
      </c>
      <c r="B46" s="7">
        <v>1.0</v>
      </c>
      <c r="C46" s="7">
        <v>0.0</v>
      </c>
      <c r="D46" s="7">
        <v>0.0</v>
      </c>
      <c r="E46" s="7">
        <v>2.0</v>
      </c>
      <c r="F46" s="7">
        <v>0.0</v>
      </c>
      <c r="G46" s="10">
        <v>3.0</v>
      </c>
    </row>
    <row r="47">
      <c r="A47" s="3" t="s">
        <v>215</v>
      </c>
      <c r="B47" s="7">
        <v>0.0</v>
      </c>
      <c r="C47" s="7">
        <v>1.0</v>
      </c>
      <c r="D47" s="7">
        <v>0.0</v>
      </c>
      <c r="E47" s="7">
        <v>1.0</v>
      </c>
      <c r="F47" s="7">
        <v>0.0</v>
      </c>
      <c r="G47" s="10">
        <v>2.0</v>
      </c>
    </row>
    <row r="48">
      <c r="A48" s="3" t="s">
        <v>220</v>
      </c>
      <c r="B48" s="7">
        <v>0.0</v>
      </c>
      <c r="C48" s="7">
        <v>0.0</v>
      </c>
      <c r="D48" s="7">
        <v>0.0</v>
      </c>
      <c r="E48" s="7">
        <v>1.0</v>
      </c>
      <c r="F48" s="7">
        <v>0.0</v>
      </c>
      <c r="G48" s="10">
        <v>1.0</v>
      </c>
    </row>
    <row r="49">
      <c r="A49" s="3" t="s">
        <v>222</v>
      </c>
      <c r="B49" s="7">
        <v>0.0</v>
      </c>
      <c r="C49" s="7">
        <v>1.0</v>
      </c>
      <c r="D49" s="7">
        <v>0.0</v>
      </c>
      <c r="E49" s="7">
        <v>1.0</v>
      </c>
      <c r="F49" s="7">
        <v>0.0</v>
      </c>
      <c r="G49" s="10">
        <v>2.0</v>
      </c>
    </row>
    <row r="50">
      <c r="A50" s="3" t="s">
        <v>226</v>
      </c>
      <c r="B50" s="7">
        <v>0.0</v>
      </c>
      <c r="C50" s="7">
        <v>1.0</v>
      </c>
      <c r="D50" s="7">
        <v>0.0</v>
      </c>
      <c r="E50" s="7">
        <v>5.0</v>
      </c>
      <c r="F50" s="7">
        <v>0.0</v>
      </c>
      <c r="G50" s="10">
        <v>6.0</v>
      </c>
    </row>
    <row r="51">
      <c r="A51" s="3" t="s">
        <v>234</v>
      </c>
      <c r="B51" s="7">
        <v>1.0</v>
      </c>
      <c r="C51" s="7">
        <v>0.0</v>
      </c>
      <c r="D51" s="7">
        <v>0.0</v>
      </c>
      <c r="E51" s="7">
        <v>0.0</v>
      </c>
      <c r="F51" s="7">
        <v>0.0</v>
      </c>
      <c r="G51" s="10">
        <v>1.0</v>
      </c>
    </row>
    <row r="52">
      <c r="A52" s="3" t="s">
        <v>238</v>
      </c>
      <c r="B52" s="7">
        <v>0.0</v>
      </c>
      <c r="C52" s="7">
        <v>0.0</v>
      </c>
      <c r="D52" s="7">
        <v>0.0</v>
      </c>
      <c r="E52" s="7">
        <v>1.0</v>
      </c>
      <c r="F52" s="7">
        <v>0.0</v>
      </c>
      <c r="G52" s="10">
        <v>1.0</v>
      </c>
    </row>
    <row r="53">
      <c r="A53" s="3" t="s">
        <v>240</v>
      </c>
      <c r="B53" s="7">
        <v>0.0</v>
      </c>
      <c r="C53" s="7">
        <v>0.0</v>
      </c>
      <c r="D53" s="7">
        <v>0.0</v>
      </c>
      <c r="E53" s="7">
        <v>3.0</v>
      </c>
      <c r="F53" s="7">
        <v>0.0</v>
      </c>
      <c r="G53" s="10">
        <v>3.0</v>
      </c>
    </row>
    <row r="54">
      <c r="A54" s="3" t="s">
        <v>244</v>
      </c>
      <c r="B54" s="7">
        <v>0.0</v>
      </c>
      <c r="C54" s="7">
        <v>0.0</v>
      </c>
      <c r="D54" s="7">
        <v>0.0</v>
      </c>
      <c r="E54" s="7">
        <v>4.0</v>
      </c>
      <c r="F54" s="7">
        <v>0.0</v>
      </c>
      <c r="G54" s="10">
        <v>4.0</v>
      </c>
    </row>
    <row r="55">
      <c r="A55" s="3" t="s">
        <v>249</v>
      </c>
      <c r="B55" s="7">
        <v>0.0</v>
      </c>
      <c r="C55" s="7">
        <v>2.0</v>
      </c>
      <c r="D55" s="7">
        <v>0.0</v>
      </c>
      <c r="E55" s="7">
        <v>1.0</v>
      </c>
      <c r="F55" s="7">
        <v>1.0</v>
      </c>
      <c r="G55" s="10">
        <v>4.0</v>
      </c>
    </row>
    <row r="56">
      <c r="A56" s="3" t="s">
        <v>256</v>
      </c>
      <c r="B56" s="7">
        <v>0.0</v>
      </c>
      <c r="C56" s="7">
        <v>1.0</v>
      </c>
      <c r="D56" s="7">
        <v>0.0</v>
      </c>
      <c r="E56" s="7">
        <v>1.0</v>
      </c>
      <c r="F56" s="7">
        <v>0.0</v>
      </c>
      <c r="G56" s="10">
        <v>2.0</v>
      </c>
    </row>
    <row r="57">
      <c r="A57" s="3" t="s">
        <v>260</v>
      </c>
      <c r="B57" s="7">
        <v>0.0</v>
      </c>
      <c r="C57" s="7">
        <v>3.0</v>
      </c>
      <c r="D57" s="7">
        <v>0.0</v>
      </c>
      <c r="E57" s="7">
        <v>0.0</v>
      </c>
      <c r="F57" s="7">
        <v>0.0</v>
      </c>
      <c r="G57" s="10">
        <v>3.0</v>
      </c>
    </row>
    <row r="58">
      <c r="A58" s="3" t="s">
        <v>267</v>
      </c>
      <c r="B58" s="7">
        <v>0.0</v>
      </c>
      <c r="C58" s="7">
        <v>0.0</v>
      </c>
      <c r="D58" s="7">
        <v>0.0</v>
      </c>
      <c r="E58" s="7">
        <v>1.0</v>
      </c>
      <c r="F58" s="7">
        <v>0.0</v>
      </c>
      <c r="G58" s="10">
        <v>1.0</v>
      </c>
    </row>
    <row r="59">
      <c r="A59" s="3" t="s">
        <v>269</v>
      </c>
      <c r="B59" s="7">
        <v>0.0</v>
      </c>
      <c r="C59" s="7">
        <v>0.0</v>
      </c>
      <c r="D59" s="7">
        <v>0.0</v>
      </c>
      <c r="E59" s="7">
        <v>1.0</v>
      </c>
      <c r="F59" s="7">
        <v>0.0</v>
      </c>
      <c r="G59" s="10">
        <v>1.0</v>
      </c>
    </row>
    <row r="60">
      <c r="A60" s="3" t="s">
        <v>271</v>
      </c>
      <c r="B60" s="7">
        <v>0.0</v>
      </c>
      <c r="C60" s="7">
        <v>0.0</v>
      </c>
      <c r="D60" s="7">
        <v>0.0</v>
      </c>
      <c r="E60" s="7">
        <v>2.0</v>
      </c>
      <c r="F60" s="7">
        <v>0.0</v>
      </c>
      <c r="G60" s="10">
        <v>2.0</v>
      </c>
    </row>
    <row r="61">
      <c r="A61" s="3" t="s">
        <v>274</v>
      </c>
      <c r="B61" s="7">
        <v>0.0</v>
      </c>
      <c r="C61" s="7">
        <v>0.0</v>
      </c>
      <c r="D61" s="7">
        <v>0.0</v>
      </c>
      <c r="E61" s="7">
        <v>2.0</v>
      </c>
      <c r="F61" s="7">
        <v>0.0</v>
      </c>
      <c r="G61" s="10">
        <v>2.0</v>
      </c>
    </row>
    <row r="62">
      <c r="A62" s="3" t="s">
        <v>277</v>
      </c>
      <c r="B62" s="7">
        <v>0.0</v>
      </c>
      <c r="C62" s="7">
        <v>1.0</v>
      </c>
      <c r="D62" s="7">
        <v>0.0</v>
      </c>
      <c r="E62" s="7">
        <v>1.0</v>
      </c>
      <c r="F62" s="7">
        <v>0.0</v>
      </c>
      <c r="G62" s="10">
        <v>2.0</v>
      </c>
    </row>
    <row r="63">
      <c r="A63" s="3" t="s">
        <v>281</v>
      </c>
      <c r="B63" s="7">
        <v>1.0</v>
      </c>
      <c r="C63" s="7">
        <v>0.0</v>
      </c>
      <c r="D63" s="7">
        <v>0.0</v>
      </c>
      <c r="E63" s="7">
        <v>0.0</v>
      </c>
      <c r="F63" s="7">
        <v>0.0</v>
      </c>
      <c r="G63" s="10">
        <v>1.0</v>
      </c>
    </row>
    <row r="64">
      <c r="A64" s="3" t="s">
        <v>286</v>
      </c>
      <c r="B64" s="7">
        <v>1.0</v>
      </c>
      <c r="C64" s="7">
        <v>0.0</v>
      </c>
      <c r="D64" s="7">
        <v>0.0</v>
      </c>
      <c r="E64" s="7">
        <v>2.0</v>
      </c>
      <c r="F64" s="7">
        <v>0.0</v>
      </c>
      <c r="G64" s="10">
        <v>3.0</v>
      </c>
    </row>
    <row r="65">
      <c r="A65" s="3" t="s">
        <v>292</v>
      </c>
      <c r="B65" s="7">
        <v>0.0</v>
      </c>
      <c r="C65" s="7">
        <v>2.0</v>
      </c>
      <c r="D65" s="7">
        <v>0.0</v>
      </c>
      <c r="E65" s="7">
        <v>1.0</v>
      </c>
      <c r="F65" s="7">
        <v>0.0</v>
      </c>
      <c r="G65" s="10">
        <v>3.0</v>
      </c>
    </row>
    <row r="66">
      <c r="A66" s="3" t="s">
        <v>298</v>
      </c>
      <c r="B66" s="7">
        <v>0.0</v>
      </c>
      <c r="C66" s="7">
        <v>1.0</v>
      </c>
      <c r="D66" s="7">
        <v>0.0</v>
      </c>
      <c r="E66" s="7">
        <v>0.0</v>
      </c>
      <c r="F66" s="7">
        <v>0.0</v>
      </c>
      <c r="G66" s="10">
        <v>1.0</v>
      </c>
    </row>
    <row r="67">
      <c r="A67" s="3" t="s">
        <v>301</v>
      </c>
      <c r="B67" s="7">
        <v>1.0</v>
      </c>
      <c r="C67" s="7">
        <v>1.0</v>
      </c>
      <c r="D67" s="7">
        <v>0.0</v>
      </c>
      <c r="E67" s="7">
        <v>0.0</v>
      </c>
      <c r="F67" s="7">
        <v>0.0</v>
      </c>
      <c r="G67" s="10">
        <v>2.0</v>
      </c>
    </row>
    <row r="68">
      <c r="A68" s="3" t="s">
        <v>307</v>
      </c>
      <c r="B68" s="7">
        <v>0.0</v>
      </c>
      <c r="C68" s="7">
        <v>1.0</v>
      </c>
      <c r="D68" s="7">
        <v>0.0</v>
      </c>
      <c r="E68" s="7">
        <v>0.0</v>
      </c>
      <c r="F68" s="7">
        <v>0.0</v>
      </c>
      <c r="G68" s="10">
        <v>1.0</v>
      </c>
    </row>
    <row r="69">
      <c r="A69" s="3" t="s">
        <v>310</v>
      </c>
      <c r="B69" s="7">
        <v>0.0</v>
      </c>
      <c r="C69" s="7">
        <v>0.0</v>
      </c>
      <c r="D69" s="7">
        <v>0.0</v>
      </c>
      <c r="E69" s="7">
        <v>1.0</v>
      </c>
      <c r="F69" s="7">
        <v>0.0</v>
      </c>
      <c r="G69" s="10">
        <v>1.0</v>
      </c>
    </row>
    <row r="70">
      <c r="A70" s="3" t="s">
        <v>312</v>
      </c>
      <c r="B70" s="7">
        <v>0.0</v>
      </c>
      <c r="C70" s="7">
        <v>2.0</v>
      </c>
      <c r="D70" s="7">
        <v>0.0</v>
      </c>
      <c r="E70" s="7">
        <v>3.0</v>
      </c>
      <c r="F70" s="7">
        <v>0.0</v>
      </c>
      <c r="G70" s="10">
        <v>5.0</v>
      </c>
    </row>
    <row r="71">
      <c r="A71" s="3" t="s">
        <v>320</v>
      </c>
      <c r="B71" s="7">
        <v>2.0</v>
      </c>
      <c r="C71" s="7">
        <v>2.0</v>
      </c>
      <c r="D71" s="7">
        <v>0.0</v>
      </c>
      <c r="E71" s="7">
        <v>3.0</v>
      </c>
      <c r="F71" s="7">
        <v>0.0</v>
      </c>
      <c r="G71" s="10">
        <v>7.0</v>
      </c>
    </row>
    <row r="72">
      <c r="A72" s="3" t="s">
        <v>332</v>
      </c>
      <c r="B72" s="7">
        <v>0.0</v>
      </c>
      <c r="C72" s="7">
        <v>1.0</v>
      </c>
      <c r="D72" s="7">
        <v>0.0</v>
      </c>
      <c r="E72" s="7">
        <v>0.0</v>
      </c>
      <c r="F72" s="7">
        <v>0.0</v>
      </c>
      <c r="G72" s="10">
        <v>1.0</v>
      </c>
    </row>
    <row r="73">
      <c r="A73" s="3" t="s">
        <v>335</v>
      </c>
      <c r="B73" s="7">
        <v>0.0</v>
      </c>
      <c r="C73" s="7">
        <v>0.0</v>
      </c>
      <c r="D73" s="7">
        <v>0.0</v>
      </c>
      <c r="E73" s="7">
        <v>3.0</v>
      </c>
      <c r="F73" s="7">
        <v>0.0</v>
      </c>
      <c r="G73" s="10">
        <v>3.0</v>
      </c>
    </row>
    <row r="74">
      <c r="A74" s="3" t="s">
        <v>339</v>
      </c>
      <c r="B74" s="7">
        <v>0.0</v>
      </c>
      <c r="C74" s="7">
        <v>2.0</v>
      </c>
      <c r="D74" s="7">
        <v>0.0</v>
      </c>
      <c r="E74" s="7">
        <v>0.0</v>
      </c>
      <c r="F74" s="7">
        <v>0.0</v>
      </c>
      <c r="G74" s="10">
        <v>2.0</v>
      </c>
    </row>
    <row r="75">
      <c r="A75" s="3" t="s">
        <v>344</v>
      </c>
      <c r="B75" s="7">
        <v>1.0</v>
      </c>
      <c r="C75" s="7">
        <v>0.0</v>
      </c>
      <c r="D75" s="7">
        <v>0.0</v>
      </c>
      <c r="E75" s="7">
        <v>0.0</v>
      </c>
      <c r="F75" s="7">
        <v>0.0</v>
      </c>
      <c r="G75" s="10">
        <v>1.0</v>
      </c>
    </row>
    <row r="76">
      <c r="A76" s="3" t="s">
        <v>348</v>
      </c>
      <c r="B76" s="7">
        <v>0.0</v>
      </c>
      <c r="C76" s="7">
        <v>2.0</v>
      </c>
      <c r="D76" s="7">
        <v>0.0</v>
      </c>
      <c r="E76" s="7">
        <v>0.0</v>
      </c>
      <c r="F76" s="7">
        <v>0.0</v>
      </c>
      <c r="G76" s="10">
        <v>2.0</v>
      </c>
    </row>
    <row r="77">
      <c r="A77" s="3" t="s">
        <v>353</v>
      </c>
      <c r="B77" s="7">
        <v>1.0</v>
      </c>
      <c r="C77" s="7">
        <v>2.0</v>
      </c>
      <c r="D77" s="7">
        <v>0.0</v>
      </c>
      <c r="E77" s="7">
        <v>0.0</v>
      </c>
      <c r="F77" s="7">
        <v>0.0</v>
      </c>
      <c r="G77" s="10">
        <v>3.0</v>
      </c>
    </row>
    <row r="78">
      <c r="A78" s="3" t="s">
        <v>360</v>
      </c>
      <c r="B78" s="7">
        <v>0.0</v>
      </c>
      <c r="C78" s="7">
        <v>2.0</v>
      </c>
      <c r="D78" s="7">
        <v>0.0</v>
      </c>
      <c r="E78" s="7">
        <v>1.0</v>
      </c>
      <c r="F78" s="7">
        <v>0.0</v>
      </c>
      <c r="G78" s="10">
        <v>3.0</v>
      </c>
    </row>
    <row r="79">
      <c r="A79" s="3" t="s">
        <v>366</v>
      </c>
      <c r="B79" s="7">
        <v>0.0</v>
      </c>
      <c r="C79" s="7">
        <v>0.0</v>
      </c>
      <c r="D79" s="7">
        <v>0.0</v>
      </c>
      <c r="E79" s="7">
        <v>1.0</v>
      </c>
      <c r="F79" s="7">
        <v>0.0</v>
      </c>
      <c r="G79" s="10">
        <v>1.0</v>
      </c>
    </row>
    <row r="80">
      <c r="A80" s="3" t="s">
        <v>368</v>
      </c>
      <c r="B80" s="7">
        <v>1.0</v>
      </c>
      <c r="C80" s="7">
        <v>0.0</v>
      </c>
      <c r="D80" s="7">
        <v>0.0</v>
      </c>
      <c r="E80" s="7">
        <v>0.0</v>
      </c>
      <c r="F80" s="7">
        <v>0.0</v>
      </c>
      <c r="G80" s="10">
        <v>1.0</v>
      </c>
    </row>
    <row r="81">
      <c r="A81" s="3" t="s">
        <v>371</v>
      </c>
      <c r="B81" s="7">
        <v>0.0</v>
      </c>
      <c r="C81" s="7">
        <v>1.0</v>
      </c>
      <c r="D81" s="7">
        <v>0.0</v>
      </c>
      <c r="E81" s="7">
        <v>2.0</v>
      </c>
      <c r="F81" s="7">
        <v>0.0</v>
      </c>
      <c r="G81" s="10">
        <v>3.0</v>
      </c>
    </row>
    <row r="82">
      <c r="A82" s="3" t="s">
        <v>376</v>
      </c>
      <c r="B82" s="7">
        <v>0.0</v>
      </c>
      <c r="C82" s="7">
        <v>1.0</v>
      </c>
      <c r="D82" s="7">
        <v>0.0</v>
      </c>
      <c r="E82" s="7">
        <v>1.0</v>
      </c>
      <c r="F82" s="7">
        <v>0.0</v>
      </c>
      <c r="G82" s="10">
        <v>2.0</v>
      </c>
    </row>
    <row r="83">
      <c r="A83" s="3" t="s">
        <v>380</v>
      </c>
      <c r="B83" s="7">
        <v>0.0</v>
      </c>
      <c r="C83" s="7">
        <v>1.0</v>
      </c>
      <c r="D83" s="7">
        <v>0.0</v>
      </c>
      <c r="E83" s="7">
        <v>0.0</v>
      </c>
      <c r="F83" s="7">
        <v>0.0</v>
      </c>
      <c r="G83" s="10">
        <v>1.0</v>
      </c>
    </row>
    <row r="84">
      <c r="A84" s="3" t="s">
        <v>383</v>
      </c>
      <c r="B84" s="7">
        <v>2.0</v>
      </c>
      <c r="C84" s="7">
        <v>2.0</v>
      </c>
      <c r="D84" s="7">
        <v>0.0</v>
      </c>
      <c r="E84" s="7">
        <v>1.0</v>
      </c>
      <c r="F84" s="7">
        <v>0.0</v>
      </c>
      <c r="G84" s="10">
        <v>5.0</v>
      </c>
    </row>
    <row r="85">
      <c r="A85" s="3" t="s">
        <v>393</v>
      </c>
      <c r="B85" s="7">
        <v>0.0</v>
      </c>
      <c r="C85" s="7">
        <v>2.0</v>
      </c>
      <c r="D85" s="7">
        <v>0.0</v>
      </c>
      <c r="E85" s="7">
        <v>3.0</v>
      </c>
      <c r="F85" s="7">
        <v>0.0</v>
      </c>
      <c r="G85" s="10">
        <v>5.0</v>
      </c>
    </row>
    <row r="86">
      <c r="A86" s="3" t="s">
        <v>401</v>
      </c>
      <c r="B86" s="7">
        <v>0.0</v>
      </c>
      <c r="C86" s="7">
        <v>0.0</v>
      </c>
      <c r="D86" s="7">
        <v>0.0</v>
      </c>
      <c r="E86" s="7">
        <v>1.0</v>
      </c>
      <c r="F86" s="7">
        <v>0.0</v>
      </c>
      <c r="G86" s="10">
        <v>1.0</v>
      </c>
    </row>
    <row r="87">
      <c r="A87" s="3" t="s">
        <v>406</v>
      </c>
      <c r="B87" s="9">
        <v>27.0</v>
      </c>
      <c r="C87" s="9">
        <v>58.0</v>
      </c>
      <c r="D87" s="9">
        <v>1.0</v>
      </c>
      <c r="E87" s="9">
        <v>86.0</v>
      </c>
      <c r="F87" s="9">
        <v>5.0</v>
      </c>
      <c r="G87" s="10">
        <v>177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22</v>
      </c>
      <c r="B1" s="3" t="s">
        <v>402</v>
      </c>
      <c r="C1" s="3" t="s">
        <v>403</v>
      </c>
      <c r="D1" s="3" t="s">
        <v>404</v>
      </c>
      <c r="E1" s="3" t="s">
        <v>405</v>
      </c>
      <c r="F1" s="3" t="s">
        <v>58</v>
      </c>
      <c r="G1" s="3" t="s">
        <v>406</v>
      </c>
    </row>
    <row r="2">
      <c r="A2" s="3" t="s">
        <v>42</v>
      </c>
      <c r="B2" s="7">
        <v>0.0</v>
      </c>
      <c r="C2" s="7">
        <v>1.0</v>
      </c>
      <c r="D2" s="7">
        <v>0.0</v>
      </c>
      <c r="E2" s="7">
        <v>0.0</v>
      </c>
      <c r="F2" s="7">
        <v>0.0</v>
      </c>
      <c r="G2" s="10">
        <f t="shared" ref="G2:G38" si="1">sum(B2:F2)</f>
        <v>1</v>
      </c>
    </row>
    <row r="3">
      <c r="A3" s="3" t="s">
        <v>56</v>
      </c>
      <c r="B3" s="7">
        <v>1.0</v>
      </c>
      <c r="C3" s="7">
        <v>0.0</v>
      </c>
      <c r="D3" s="7">
        <v>0.0</v>
      </c>
      <c r="E3" s="7">
        <v>0.0</v>
      </c>
      <c r="F3" s="7">
        <v>0.0</v>
      </c>
      <c r="G3" s="10">
        <f t="shared" si="1"/>
        <v>1</v>
      </c>
    </row>
    <row r="4">
      <c r="A4" s="3" t="s">
        <v>62</v>
      </c>
      <c r="B4" s="7">
        <v>0.0</v>
      </c>
      <c r="C4" s="7">
        <v>1.0</v>
      </c>
      <c r="D4" s="7">
        <v>0.0</v>
      </c>
      <c r="E4" s="7">
        <v>0.0</v>
      </c>
      <c r="F4" s="7">
        <v>0.0</v>
      </c>
      <c r="G4" s="10">
        <f t="shared" si="1"/>
        <v>1</v>
      </c>
    </row>
    <row r="5">
      <c r="A5" s="3" t="s">
        <v>65</v>
      </c>
      <c r="B5" s="7">
        <v>1.0</v>
      </c>
      <c r="C5" s="7">
        <v>1.0</v>
      </c>
      <c r="D5" s="7">
        <v>0.0</v>
      </c>
      <c r="E5" s="7">
        <v>1.0</v>
      </c>
      <c r="F5" s="7">
        <v>0.0</v>
      </c>
      <c r="G5" s="10">
        <f t="shared" si="1"/>
        <v>3</v>
      </c>
    </row>
    <row r="6">
      <c r="A6" s="3" t="s">
        <v>78</v>
      </c>
      <c r="B6" s="7">
        <v>1.0</v>
      </c>
      <c r="C6" s="7">
        <v>0.0</v>
      </c>
      <c r="D6" s="7">
        <v>0.0</v>
      </c>
      <c r="E6" s="7">
        <v>0.0</v>
      </c>
      <c r="F6" s="7">
        <v>0.0</v>
      </c>
      <c r="G6" s="10">
        <f t="shared" si="1"/>
        <v>1</v>
      </c>
    </row>
    <row r="7">
      <c r="A7" s="3" t="s">
        <v>76</v>
      </c>
      <c r="B7" s="7">
        <v>1.0</v>
      </c>
      <c r="C7" s="7">
        <v>0.0</v>
      </c>
      <c r="D7" s="7">
        <v>0.0</v>
      </c>
      <c r="E7" s="7">
        <v>0.0</v>
      </c>
      <c r="F7" s="7">
        <v>0.0</v>
      </c>
      <c r="G7" s="10">
        <f t="shared" si="1"/>
        <v>1</v>
      </c>
    </row>
    <row r="8">
      <c r="A8" s="3" t="s">
        <v>82</v>
      </c>
      <c r="B8" s="7">
        <v>1.0</v>
      </c>
      <c r="C8" s="7">
        <v>1.0</v>
      </c>
      <c r="D8" s="7">
        <v>0.0</v>
      </c>
      <c r="E8" s="7">
        <v>0.0</v>
      </c>
      <c r="F8" s="7">
        <v>0.0</v>
      </c>
      <c r="G8" s="10">
        <f t="shared" si="1"/>
        <v>2</v>
      </c>
    </row>
    <row r="9">
      <c r="A9" s="3" t="s">
        <v>90</v>
      </c>
      <c r="B9" s="7">
        <v>1.0</v>
      </c>
      <c r="C9" s="7">
        <v>0.0</v>
      </c>
      <c r="D9" s="7">
        <v>0.0</v>
      </c>
      <c r="E9" s="7">
        <v>0.0</v>
      </c>
      <c r="F9" s="7">
        <v>0.0</v>
      </c>
      <c r="G9" s="10">
        <f t="shared" si="1"/>
        <v>1</v>
      </c>
    </row>
    <row r="10">
      <c r="A10" s="3" t="s">
        <v>101</v>
      </c>
      <c r="B10" s="7">
        <v>2.0</v>
      </c>
      <c r="C10" s="7">
        <v>0.0</v>
      </c>
      <c r="D10" s="7">
        <v>0.0</v>
      </c>
      <c r="E10" s="7">
        <v>0.0</v>
      </c>
      <c r="F10" s="7">
        <v>0.0</v>
      </c>
      <c r="G10" s="10">
        <f t="shared" si="1"/>
        <v>2</v>
      </c>
    </row>
    <row r="11">
      <c r="A11" s="3" t="s">
        <v>123</v>
      </c>
      <c r="B11" s="7">
        <v>1.0</v>
      </c>
      <c r="C11" s="7">
        <v>0.0</v>
      </c>
      <c r="D11" s="7">
        <v>0.0</v>
      </c>
      <c r="E11" s="7">
        <v>1.0</v>
      </c>
      <c r="F11" s="7">
        <v>0.0</v>
      </c>
      <c r="G11" s="10">
        <f t="shared" si="1"/>
        <v>2</v>
      </c>
    </row>
    <row r="12">
      <c r="A12" s="3" t="s">
        <v>130</v>
      </c>
      <c r="B12" s="7">
        <v>0.0</v>
      </c>
      <c r="C12" s="7">
        <v>1.0</v>
      </c>
      <c r="D12" s="7">
        <v>0.0</v>
      </c>
      <c r="E12" s="7">
        <v>0.0</v>
      </c>
      <c r="F12" s="7">
        <v>0.0</v>
      </c>
      <c r="G12" s="10">
        <f t="shared" si="1"/>
        <v>1</v>
      </c>
    </row>
    <row r="13">
      <c r="A13" s="3" t="s">
        <v>135</v>
      </c>
      <c r="B13" s="7">
        <v>0.0</v>
      </c>
      <c r="C13" s="7">
        <v>1.0</v>
      </c>
      <c r="D13" s="7">
        <v>0.0</v>
      </c>
      <c r="E13" s="7">
        <v>0.0</v>
      </c>
      <c r="F13" s="7">
        <v>0.0</v>
      </c>
      <c r="G13" s="10">
        <f t="shared" si="1"/>
        <v>1</v>
      </c>
    </row>
    <row r="14">
      <c r="A14" s="3" t="s">
        <v>143</v>
      </c>
      <c r="B14" s="7">
        <v>0.0</v>
      </c>
      <c r="C14" s="7">
        <v>1.0</v>
      </c>
      <c r="D14" s="7">
        <v>0.0</v>
      </c>
      <c r="E14" s="7">
        <v>0.0</v>
      </c>
      <c r="F14" s="7">
        <v>0.0</v>
      </c>
      <c r="G14" s="10">
        <f t="shared" si="1"/>
        <v>1</v>
      </c>
    </row>
    <row r="15">
      <c r="A15" s="3" t="s">
        <v>161</v>
      </c>
      <c r="B15" s="7">
        <v>1.0</v>
      </c>
      <c r="C15" s="7">
        <v>0.0</v>
      </c>
      <c r="D15" s="7">
        <v>0.0</v>
      </c>
      <c r="E15" s="7">
        <v>0.0</v>
      </c>
      <c r="F15" s="7">
        <v>0.0</v>
      </c>
      <c r="G15" s="10">
        <f t="shared" si="1"/>
        <v>1</v>
      </c>
    </row>
    <row r="16">
      <c r="A16" s="3" t="s">
        <v>176</v>
      </c>
      <c r="B16" s="7">
        <v>2.0</v>
      </c>
      <c r="C16" s="7">
        <v>0.0</v>
      </c>
      <c r="D16" s="7">
        <v>0.0</v>
      </c>
      <c r="E16" s="7">
        <v>0.0</v>
      </c>
      <c r="F16" s="7">
        <v>0.0</v>
      </c>
      <c r="G16" s="10">
        <f t="shared" si="1"/>
        <v>2</v>
      </c>
    </row>
    <row r="17">
      <c r="A17" s="3" t="s">
        <v>190</v>
      </c>
      <c r="B17" s="7">
        <v>1.0</v>
      </c>
      <c r="C17" s="7">
        <v>0.0</v>
      </c>
      <c r="D17" s="7">
        <v>0.0</v>
      </c>
      <c r="E17" s="7">
        <v>0.0</v>
      </c>
      <c r="F17" s="7">
        <v>0.0</v>
      </c>
      <c r="G17" s="10">
        <f t="shared" si="1"/>
        <v>1</v>
      </c>
    </row>
    <row r="18">
      <c r="A18" s="3" t="s">
        <v>195</v>
      </c>
      <c r="B18" s="7">
        <v>1.0</v>
      </c>
      <c r="C18" s="7">
        <v>0.0</v>
      </c>
      <c r="D18" s="7">
        <v>0.0</v>
      </c>
      <c r="E18" s="7">
        <v>0.0</v>
      </c>
      <c r="F18" s="7">
        <v>0.0</v>
      </c>
      <c r="G18" s="10">
        <f t="shared" si="1"/>
        <v>1</v>
      </c>
    </row>
    <row r="19">
      <c r="A19" s="3" t="s">
        <v>208</v>
      </c>
      <c r="B19" s="7">
        <v>1.0</v>
      </c>
      <c r="C19" s="7">
        <v>0.0</v>
      </c>
      <c r="D19" s="7">
        <v>0.0</v>
      </c>
      <c r="E19" s="7">
        <v>0.0</v>
      </c>
      <c r="F19" s="7">
        <v>0.0</v>
      </c>
      <c r="G19" s="10">
        <f t="shared" si="1"/>
        <v>1</v>
      </c>
    </row>
    <row r="20">
      <c r="A20" s="3" t="s">
        <v>212</v>
      </c>
      <c r="B20" s="7">
        <v>1.0</v>
      </c>
      <c r="C20" s="7">
        <v>0.0</v>
      </c>
      <c r="D20" s="7">
        <v>0.0</v>
      </c>
      <c r="E20" s="7">
        <v>0.0</v>
      </c>
      <c r="F20" s="7">
        <v>0.0</v>
      </c>
      <c r="G20" s="10">
        <f t="shared" si="1"/>
        <v>1</v>
      </c>
    </row>
    <row r="21">
      <c r="A21" s="3" t="s">
        <v>222</v>
      </c>
      <c r="B21" s="7">
        <v>0.0</v>
      </c>
      <c r="C21" s="7">
        <v>1.0</v>
      </c>
      <c r="D21" s="7">
        <v>0.0</v>
      </c>
      <c r="E21" s="7">
        <v>0.0</v>
      </c>
      <c r="F21" s="7">
        <v>0.0</v>
      </c>
      <c r="G21" s="10">
        <f t="shared" si="1"/>
        <v>1</v>
      </c>
    </row>
    <row r="22">
      <c r="A22" s="3" t="s">
        <v>234</v>
      </c>
      <c r="B22" s="7">
        <v>1.0</v>
      </c>
      <c r="C22" s="7">
        <v>0.0</v>
      </c>
      <c r="D22" s="7">
        <v>0.0</v>
      </c>
      <c r="E22" s="7">
        <v>0.0</v>
      </c>
      <c r="F22" s="7">
        <v>0.0</v>
      </c>
      <c r="G22" s="10">
        <f t="shared" si="1"/>
        <v>1</v>
      </c>
    </row>
    <row r="23">
      <c r="A23" s="3" t="s">
        <v>238</v>
      </c>
      <c r="B23" s="7">
        <v>0.0</v>
      </c>
      <c r="C23" s="7">
        <v>0.0</v>
      </c>
      <c r="D23" s="7">
        <v>0.0</v>
      </c>
      <c r="E23" s="7">
        <v>1.0</v>
      </c>
      <c r="F23" s="7">
        <v>0.0</v>
      </c>
      <c r="G23" s="10">
        <f t="shared" si="1"/>
        <v>1</v>
      </c>
    </row>
    <row r="24">
      <c r="A24" s="3" t="s">
        <v>249</v>
      </c>
      <c r="B24" s="7">
        <v>0.0</v>
      </c>
      <c r="C24" s="7">
        <v>1.0</v>
      </c>
      <c r="D24" s="7">
        <v>0.0</v>
      </c>
      <c r="E24" s="7">
        <v>0.0</v>
      </c>
      <c r="F24" s="7">
        <v>0.0</v>
      </c>
      <c r="G24" s="10">
        <f t="shared" si="1"/>
        <v>1</v>
      </c>
    </row>
    <row r="25">
      <c r="A25" s="3" t="s">
        <v>256</v>
      </c>
      <c r="B25" s="7">
        <v>0.0</v>
      </c>
      <c r="C25" s="7">
        <v>1.0</v>
      </c>
      <c r="D25" s="7">
        <v>0.0</v>
      </c>
      <c r="E25" s="7">
        <v>0.0</v>
      </c>
      <c r="F25" s="7">
        <v>0.0</v>
      </c>
      <c r="G25" s="10">
        <f t="shared" si="1"/>
        <v>1</v>
      </c>
    </row>
    <row r="26">
      <c r="A26" s="3" t="s">
        <v>281</v>
      </c>
      <c r="B26" s="7">
        <v>1.0</v>
      </c>
      <c r="C26" s="7">
        <v>0.0</v>
      </c>
      <c r="D26" s="7">
        <v>0.0</v>
      </c>
      <c r="E26" s="7">
        <v>0.0</v>
      </c>
      <c r="F26" s="7">
        <v>0.0</v>
      </c>
      <c r="G26" s="10">
        <f t="shared" si="1"/>
        <v>1</v>
      </c>
    </row>
    <row r="27">
      <c r="A27" s="3" t="s">
        <v>286</v>
      </c>
      <c r="B27" s="7">
        <v>1.0</v>
      </c>
      <c r="C27" s="7">
        <v>0.0</v>
      </c>
      <c r="D27" s="7">
        <v>0.0</v>
      </c>
      <c r="E27" s="7">
        <v>0.0</v>
      </c>
      <c r="F27" s="7">
        <v>0.0</v>
      </c>
      <c r="G27" s="10">
        <f t="shared" si="1"/>
        <v>1</v>
      </c>
    </row>
    <row r="28">
      <c r="A28" s="3" t="s">
        <v>292</v>
      </c>
      <c r="B28" s="7">
        <v>0.0</v>
      </c>
      <c r="C28" s="7">
        <v>1.0</v>
      </c>
      <c r="D28" s="7">
        <v>0.0</v>
      </c>
      <c r="E28" s="7">
        <v>0.0</v>
      </c>
      <c r="F28" s="7">
        <v>0.0</v>
      </c>
      <c r="G28" s="10">
        <f t="shared" si="1"/>
        <v>1</v>
      </c>
    </row>
    <row r="29">
      <c r="A29" s="3" t="s">
        <v>301</v>
      </c>
      <c r="B29" s="7">
        <v>1.0</v>
      </c>
      <c r="C29" s="7">
        <v>0.0</v>
      </c>
      <c r="D29" s="7">
        <v>0.0</v>
      </c>
      <c r="E29" s="7">
        <v>0.0</v>
      </c>
      <c r="F29" s="7">
        <v>0.0</v>
      </c>
      <c r="G29" s="10">
        <f t="shared" si="1"/>
        <v>1</v>
      </c>
    </row>
    <row r="30">
      <c r="A30" s="3" t="s">
        <v>312</v>
      </c>
      <c r="B30" s="7">
        <v>0.0</v>
      </c>
      <c r="C30" s="7">
        <v>1.0</v>
      </c>
      <c r="D30" s="7">
        <v>0.0</v>
      </c>
      <c r="E30" s="7">
        <v>0.0</v>
      </c>
      <c r="F30" s="7">
        <v>0.0</v>
      </c>
      <c r="G30" s="10">
        <f t="shared" si="1"/>
        <v>1</v>
      </c>
    </row>
    <row r="31">
      <c r="A31" s="3" t="s">
        <v>320</v>
      </c>
      <c r="B31" s="7">
        <v>2.0</v>
      </c>
      <c r="C31" s="7">
        <v>1.0</v>
      </c>
      <c r="D31" s="7">
        <v>0.0</v>
      </c>
      <c r="E31" s="7">
        <v>0.0</v>
      </c>
      <c r="F31" s="7">
        <v>0.0</v>
      </c>
      <c r="G31" s="10">
        <f t="shared" si="1"/>
        <v>3</v>
      </c>
    </row>
    <row r="32">
      <c r="A32" s="3" t="s">
        <v>335</v>
      </c>
      <c r="B32" s="7">
        <v>0.0</v>
      </c>
      <c r="C32" s="7">
        <v>0.0</v>
      </c>
      <c r="D32" s="7">
        <v>0.0</v>
      </c>
      <c r="E32" s="7">
        <v>2.0</v>
      </c>
      <c r="F32" s="7">
        <v>0.0</v>
      </c>
      <c r="G32" s="10">
        <f t="shared" si="1"/>
        <v>2</v>
      </c>
    </row>
    <row r="33">
      <c r="A33" s="3" t="s">
        <v>344</v>
      </c>
      <c r="B33" s="7">
        <v>1.0</v>
      </c>
      <c r="C33" s="7">
        <v>0.0</v>
      </c>
      <c r="D33" s="7">
        <v>0.0</v>
      </c>
      <c r="E33" s="7">
        <v>0.0</v>
      </c>
      <c r="F33" s="7">
        <v>0.0</v>
      </c>
      <c r="G33" s="10">
        <f t="shared" si="1"/>
        <v>1</v>
      </c>
    </row>
    <row r="34">
      <c r="A34" s="3" t="s">
        <v>353</v>
      </c>
      <c r="B34" s="7">
        <v>1.0</v>
      </c>
      <c r="C34" s="7">
        <v>0.0</v>
      </c>
      <c r="D34" s="7">
        <v>0.0</v>
      </c>
      <c r="E34" s="7">
        <v>0.0</v>
      </c>
      <c r="F34" s="7">
        <v>0.0</v>
      </c>
      <c r="G34" s="10">
        <f t="shared" si="1"/>
        <v>1</v>
      </c>
    </row>
    <row r="35">
      <c r="A35" s="3" t="s">
        <v>368</v>
      </c>
      <c r="B35" s="7">
        <v>1.0</v>
      </c>
      <c r="C35" s="7">
        <v>0.0</v>
      </c>
      <c r="D35" s="7">
        <v>0.0</v>
      </c>
      <c r="E35" s="7">
        <v>0.0</v>
      </c>
      <c r="F35" s="7">
        <v>0.0</v>
      </c>
      <c r="G35" s="10">
        <f t="shared" si="1"/>
        <v>1</v>
      </c>
    </row>
    <row r="36">
      <c r="A36" s="3" t="s">
        <v>376</v>
      </c>
      <c r="B36" s="7">
        <v>0.0</v>
      </c>
      <c r="C36" s="7">
        <v>0.0</v>
      </c>
      <c r="D36" s="7">
        <v>0.0</v>
      </c>
      <c r="E36" s="7">
        <v>1.0</v>
      </c>
      <c r="F36" s="7">
        <v>0.0</v>
      </c>
      <c r="G36" s="10">
        <f t="shared" si="1"/>
        <v>1</v>
      </c>
    </row>
    <row r="37">
      <c r="A37" s="3" t="s">
        <v>380</v>
      </c>
      <c r="B37" s="7">
        <v>0.0</v>
      </c>
      <c r="C37" s="7">
        <v>1.0</v>
      </c>
      <c r="D37" s="7">
        <v>0.0</v>
      </c>
      <c r="E37" s="7">
        <v>0.0</v>
      </c>
      <c r="F37" s="7">
        <v>0.0</v>
      </c>
      <c r="G37" s="10">
        <f t="shared" si="1"/>
        <v>1</v>
      </c>
    </row>
    <row r="38">
      <c r="A38" s="3" t="s">
        <v>383</v>
      </c>
      <c r="B38" s="7">
        <v>2.0</v>
      </c>
      <c r="C38" s="7">
        <v>0.0</v>
      </c>
      <c r="D38" s="7">
        <v>0.0</v>
      </c>
      <c r="E38" s="7">
        <v>0.0</v>
      </c>
      <c r="F38" s="7">
        <v>0.0</v>
      </c>
      <c r="G38" s="10">
        <f t="shared" si="1"/>
        <v>2</v>
      </c>
    </row>
    <row r="39">
      <c r="A39" s="3" t="s">
        <v>406</v>
      </c>
      <c r="B39" s="10">
        <v>27.0</v>
      </c>
      <c r="C39" s="10">
        <v>14.0</v>
      </c>
      <c r="D39" s="10">
        <v>0.0</v>
      </c>
      <c r="E39" s="10">
        <v>6.0</v>
      </c>
      <c r="F39" s="10">
        <v>0.0</v>
      </c>
      <c r="G39" s="10">
        <v>47.0</v>
      </c>
    </row>
    <row r="40">
      <c r="A40" s="9"/>
    </row>
    <row r="41">
      <c r="A41" s="9"/>
    </row>
    <row r="42">
      <c r="A42" s="9"/>
    </row>
    <row r="43">
      <c r="A43" s="9"/>
    </row>
    <row r="44">
      <c r="A44" s="9"/>
    </row>
    <row r="45">
      <c r="A45" s="9"/>
    </row>
    <row r="46">
      <c r="A46" s="9"/>
    </row>
    <row r="47">
      <c r="A47" s="9"/>
    </row>
    <row r="48">
      <c r="A48" s="9"/>
    </row>
    <row r="49">
      <c r="A49" s="9"/>
    </row>
    <row r="50">
      <c r="A50" s="9"/>
    </row>
    <row r="51">
      <c r="A51" s="9"/>
    </row>
    <row r="52">
      <c r="A52" s="9"/>
    </row>
    <row r="53">
      <c r="A53" s="9"/>
    </row>
    <row r="54">
      <c r="A54" s="9"/>
    </row>
    <row r="55">
      <c r="A55" s="9"/>
    </row>
    <row r="56">
      <c r="A56" s="9"/>
    </row>
    <row r="57">
      <c r="A57" s="9"/>
    </row>
    <row r="58">
      <c r="A58" s="9"/>
    </row>
    <row r="59">
      <c r="A59" s="9"/>
    </row>
    <row r="60">
      <c r="A60" s="9"/>
    </row>
    <row r="61">
      <c r="A61" s="9"/>
    </row>
    <row r="62">
      <c r="A62" s="9"/>
    </row>
    <row r="63">
      <c r="A63" s="9"/>
    </row>
    <row r="64">
      <c r="A64" s="9"/>
    </row>
    <row r="65">
      <c r="A65" s="9"/>
    </row>
    <row r="66">
      <c r="A66" s="9"/>
    </row>
    <row r="67">
      <c r="A67" s="9"/>
    </row>
    <row r="68">
      <c r="A68" s="9"/>
    </row>
    <row r="69">
      <c r="A69" s="9"/>
    </row>
    <row r="70">
      <c r="A70" s="9"/>
    </row>
    <row r="71">
      <c r="A71" s="9"/>
    </row>
    <row r="72">
      <c r="A72" s="9"/>
    </row>
    <row r="73">
      <c r="A73" s="9"/>
    </row>
    <row r="74">
      <c r="A74" s="9"/>
    </row>
    <row r="75">
      <c r="A75" s="9"/>
    </row>
    <row r="76">
      <c r="A76" s="9"/>
    </row>
    <row r="77">
      <c r="A77" s="9"/>
    </row>
    <row r="78">
      <c r="A78" s="9"/>
    </row>
    <row r="79">
      <c r="A79" s="9"/>
    </row>
    <row r="80">
      <c r="A80" s="9"/>
    </row>
    <row r="81">
      <c r="A81" s="9"/>
    </row>
    <row r="82">
      <c r="A82" s="9"/>
    </row>
    <row r="83">
      <c r="A83" s="9"/>
    </row>
    <row r="84">
      <c r="A84" s="9"/>
    </row>
    <row r="85">
      <c r="A85" s="9"/>
    </row>
    <row r="86">
      <c r="A86" s="9"/>
    </row>
    <row r="87">
      <c r="A87" s="9"/>
    </row>
    <row r="88">
      <c r="A88" s="9"/>
    </row>
    <row r="89">
      <c r="A89" s="9"/>
    </row>
    <row r="90">
      <c r="A90" s="9"/>
    </row>
    <row r="91">
      <c r="A91" s="9"/>
    </row>
    <row r="92">
      <c r="A92" s="9"/>
    </row>
    <row r="93">
      <c r="A93" s="9"/>
    </row>
    <row r="94">
      <c r="A94" s="9"/>
    </row>
    <row r="95">
      <c r="A95" s="9"/>
    </row>
    <row r="96">
      <c r="A96" s="9"/>
    </row>
    <row r="97">
      <c r="A97" s="9"/>
    </row>
    <row r="98">
      <c r="A98" s="9"/>
    </row>
    <row r="99">
      <c r="A99" s="9"/>
    </row>
    <row r="100">
      <c r="A100" s="9"/>
    </row>
    <row r="101">
      <c r="A101" s="9"/>
    </row>
    <row r="102">
      <c r="A102" s="9"/>
    </row>
    <row r="103">
      <c r="A103" s="9"/>
    </row>
    <row r="104">
      <c r="A104" s="9"/>
    </row>
    <row r="105">
      <c r="A105" s="9"/>
    </row>
    <row r="106">
      <c r="A106" s="9"/>
    </row>
    <row r="107">
      <c r="A107" s="9"/>
    </row>
    <row r="108">
      <c r="A108" s="9"/>
    </row>
    <row r="109">
      <c r="A109" s="9"/>
    </row>
    <row r="110">
      <c r="A110" s="9"/>
    </row>
    <row r="111">
      <c r="A111" s="9"/>
    </row>
    <row r="112">
      <c r="A112" s="9"/>
    </row>
    <row r="113">
      <c r="A113" s="9"/>
    </row>
    <row r="114">
      <c r="A114" s="9"/>
    </row>
    <row r="115">
      <c r="A115" s="9"/>
    </row>
    <row r="116">
      <c r="A116" s="9"/>
    </row>
    <row r="117">
      <c r="A117" s="9"/>
    </row>
    <row r="118">
      <c r="A118" s="9"/>
    </row>
    <row r="119">
      <c r="A119" s="9"/>
    </row>
    <row r="120">
      <c r="A120" s="9"/>
    </row>
    <row r="121">
      <c r="A121" s="9"/>
    </row>
    <row r="122">
      <c r="A122" s="9"/>
    </row>
    <row r="123">
      <c r="A123" s="9"/>
    </row>
    <row r="124">
      <c r="A124" s="9"/>
    </row>
    <row r="125">
      <c r="A125" s="9"/>
    </row>
    <row r="126">
      <c r="A126" s="9"/>
    </row>
    <row r="127">
      <c r="A127" s="9"/>
    </row>
    <row r="128">
      <c r="A128" s="9"/>
    </row>
    <row r="129">
      <c r="A129" s="9"/>
    </row>
    <row r="130">
      <c r="A130" s="9"/>
    </row>
    <row r="131">
      <c r="A131" s="9"/>
    </row>
    <row r="132">
      <c r="A132" s="9"/>
    </row>
    <row r="133">
      <c r="A133" s="9"/>
    </row>
    <row r="134">
      <c r="A134" s="9"/>
    </row>
    <row r="135">
      <c r="A135" s="9"/>
    </row>
    <row r="136">
      <c r="A136" s="9"/>
    </row>
    <row r="137">
      <c r="A137" s="9"/>
    </row>
    <row r="138">
      <c r="A138" s="9"/>
    </row>
    <row r="139">
      <c r="A139" s="9"/>
    </row>
    <row r="140">
      <c r="A140" s="9"/>
    </row>
    <row r="141">
      <c r="A141" s="9"/>
    </row>
    <row r="142">
      <c r="A142" s="9"/>
    </row>
    <row r="143">
      <c r="A143" s="9"/>
    </row>
    <row r="144">
      <c r="A144" s="9"/>
    </row>
    <row r="145">
      <c r="A145" s="9"/>
    </row>
    <row r="146">
      <c r="A146" s="9"/>
    </row>
    <row r="147">
      <c r="A147" s="9"/>
    </row>
    <row r="148">
      <c r="A148" s="9"/>
    </row>
    <row r="149">
      <c r="A149" s="9"/>
    </row>
    <row r="150">
      <c r="A150" s="9"/>
    </row>
    <row r="151">
      <c r="A151" s="9"/>
    </row>
    <row r="152">
      <c r="A152" s="9"/>
    </row>
    <row r="153">
      <c r="A153" s="9"/>
    </row>
    <row r="154">
      <c r="A154" s="9"/>
    </row>
    <row r="155">
      <c r="A155" s="9"/>
    </row>
    <row r="156">
      <c r="A156" s="9"/>
    </row>
    <row r="157">
      <c r="A157" s="9"/>
    </row>
    <row r="158">
      <c r="A158" s="9"/>
    </row>
    <row r="159">
      <c r="A159" s="9"/>
    </row>
    <row r="160">
      <c r="A160" s="9"/>
    </row>
    <row r="161">
      <c r="A161" s="9"/>
    </row>
    <row r="162">
      <c r="A162" s="9"/>
    </row>
    <row r="163">
      <c r="A163" s="9"/>
    </row>
    <row r="164">
      <c r="A164" s="9"/>
    </row>
    <row r="165">
      <c r="A165" s="9"/>
    </row>
    <row r="166">
      <c r="A166" s="9"/>
    </row>
    <row r="167">
      <c r="A167" s="9"/>
    </row>
    <row r="168">
      <c r="A168" s="9"/>
    </row>
    <row r="169">
      <c r="A169" s="9"/>
    </row>
    <row r="170">
      <c r="A170" s="9"/>
    </row>
    <row r="171">
      <c r="A171" s="9"/>
    </row>
    <row r="172">
      <c r="A172" s="9"/>
    </row>
    <row r="173">
      <c r="A173" s="9"/>
    </row>
    <row r="174">
      <c r="A174" s="9"/>
    </row>
    <row r="175">
      <c r="A175" s="9"/>
    </row>
    <row r="176">
      <c r="A176" s="9"/>
    </row>
    <row r="177">
      <c r="A177" s="9"/>
    </row>
    <row r="178">
      <c r="A178" s="9"/>
    </row>
    <row r="179">
      <c r="A179" s="9"/>
    </row>
    <row r="180">
      <c r="A180" s="9"/>
    </row>
    <row r="181">
      <c r="A181" s="9"/>
    </row>
    <row r="182">
      <c r="A182" s="9"/>
    </row>
    <row r="183">
      <c r="A183" s="9"/>
    </row>
    <row r="184">
      <c r="A184" s="9"/>
    </row>
    <row r="185">
      <c r="A185" s="9"/>
    </row>
    <row r="186">
      <c r="A186" s="9"/>
    </row>
    <row r="187">
      <c r="A187" s="9"/>
    </row>
    <row r="188">
      <c r="A188" s="9"/>
    </row>
    <row r="189">
      <c r="A189" s="9"/>
    </row>
    <row r="190">
      <c r="A190" s="9"/>
    </row>
    <row r="191">
      <c r="A191" s="9"/>
    </row>
    <row r="192">
      <c r="A192" s="9"/>
    </row>
    <row r="193">
      <c r="A193" s="9"/>
    </row>
    <row r="194">
      <c r="A194" s="9"/>
    </row>
    <row r="195">
      <c r="A195" s="9"/>
    </row>
    <row r="196">
      <c r="A196" s="9"/>
    </row>
    <row r="197">
      <c r="A197" s="9"/>
    </row>
    <row r="198">
      <c r="A198" s="9"/>
    </row>
    <row r="199">
      <c r="A199" s="9"/>
    </row>
    <row r="200">
      <c r="A200" s="9"/>
    </row>
    <row r="201">
      <c r="A201" s="9"/>
    </row>
    <row r="202">
      <c r="A202" s="9"/>
    </row>
    <row r="203">
      <c r="A203" s="9"/>
    </row>
    <row r="204">
      <c r="A204" s="9"/>
    </row>
    <row r="205">
      <c r="A205" s="9"/>
    </row>
    <row r="206">
      <c r="A206" s="9"/>
    </row>
    <row r="207">
      <c r="A207" s="9"/>
    </row>
    <row r="208">
      <c r="A208" s="9"/>
    </row>
    <row r="209">
      <c r="A209" s="9"/>
    </row>
    <row r="210">
      <c r="A210" s="9"/>
    </row>
    <row r="211">
      <c r="A211" s="9"/>
    </row>
    <row r="212">
      <c r="A212" s="9"/>
    </row>
    <row r="213">
      <c r="A213" s="9"/>
    </row>
    <row r="214">
      <c r="A214" s="9"/>
    </row>
    <row r="215">
      <c r="A215" s="9"/>
    </row>
    <row r="216">
      <c r="A216" s="9"/>
    </row>
    <row r="217">
      <c r="A217" s="9"/>
    </row>
    <row r="218">
      <c r="A218" s="9"/>
    </row>
    <row r="219">
      <c r="A219" s="9"/>
    </row>
    <row r="220">
      <c r="A220" s="9"/>
    </row>
    <row r="221">
      <c r="A221" s="9"/>
    </row>
    <row r="222">
      <c r="A222" s="9"/>
    </row>
    <row r="223">
      <c r="A223" s="9"/>
    </row>
    <row r="224">
      <c r="A224" s="9"/>
    </row>
    <row r="225">
      <c r="A225" s="9"/>
    </row>
    <row r="226">
      <c r="A226" s="9"/>
    </row>
    <row r="227">
      <c r="A227" s="9"/>
    </row>
    <row r="228">
      <c r="A228" s="9"/>
    </row>
    <row r="229">
      <c r="A229" s="9"/>
    </row>
    <row r="230">
      <c r="A230" s="9"/>
    </row>
    <row r="231">
      <c r="A231" s="9"/>
    </row>
    <row r="232">
      <c r="A232" s="9"/>
    </row>
    <row r="233">
      <c r="A233" s="9"/>
    </row>
    <row r="234">
      <c r="A234" s="9"/>
    </row>
    <row r="235">
      <c r="A235" s="9"/>
    </row>
    <row r="236">
      <c r="A236" s="9"/>
    </row>
    <row r="237">
      <c r="A237" s="9"/>
    </row>
    <row r="238">
      <c r="A238" s="9"/>
    </row>
    <row r="239">
      <c r="A239" s="9"/>
    </row>
    <row r="240">
      <c r="A240" s="9"/>
    </row>
    <row r="241">
      <c r="A241" s="9"/>
    </row>
    <row r="242">
      <c r="A242" s="9"/>
    </row>
    <row r="243">
      <c r="A243" s="9"/>
    </row>
    <row r="244">
      <c r="A244" s="9"/>
    </row>
    <row r="245">
      <c r="A245" s="9"/>
    </row>
    <row r="246">
      <c r="A246" s="9"/>
    </row>
    <row r="247">
      <c r="A247" s="9"/>
    </row>
    <row r="248">
      <c r="A248" s="9"/>
    </row>
    <row r="249">
      <c r="A249" s="9"/>
    </row>
    <row r="250">
      <c r="A250" s="9"/>
    </row>
    <row r="251">
      <c r="A251" s="9"/>
    </row>
    <row r="252">
      <c r="A252" s="9"/>
    </row>
    <row r="253">
      <c r="A253" s="9"/>
    </row>
    <row r="254">
      <c r="A254" s="9"/>
    </row>
    <row r="255">
      <c r="A255" s="9"/>
    </row>
    <row r="256">
      <c r="A256" s="9"/>
    </row>
    <row r="257">
      <c r="A257" s="9"/>
    </row>
    <row r="258">
      <c r="A258" s="9"/>
    </row>
    <row r="259">
      <c r="A259" s="9"/>
    </row>
    <row r="260">
      <c r="A260" s="9"/>
    </row>
    <row r="261">
      <c r="A261" s="9"/>
    </row>
    <row r="262">
      <c r="A262" s="9"/>
    </row>
    <row r="263">
      <c r="A263" s="9"/>
    </row>
    <row r="264">
      <c r="A264" s="9"/>
    </row>
    <row r="265">
      <c r="A265" s="9"/>
    </row>
    <row r="266">
      <c r="A266" s="9"/>
    </row>
    <row r="267">
      <c r="A267" s="9"/>
    </row>
    <row r="268">
      <c r="A268" s="9"/>
    </row>
    <row r="269">
      <c r="A269" s="9"/>
    </row>
    <row r="270">
      <c r="A270" s="9"/>
    </row>
    <row r="271">
      <c r="A271" s="9"/>
    </row>
    <row r="272">
      <c r="A272" s="9"/>
    </row>
    <row r="273">
      <c r="A273" s="9"/>
    </row>
    <row r="274">
      <c r="A274" s="9"/>
    </row>
    <row r="275">
      <c r="A275" s="9"/>
    </row>
    <row r="276">
      <c r="A276" s="9"/>
    </row>
    <row r="277">
      <c r="A277" s="9"/>
    </row>
    <row r="278">
      <c r="A278" s="9"/>
    </row>
    <row r="279">
      <c r="A279" s="9"/>
    </row>
    <row r="280">
      <c r="A280" s="9"/>
    </row>
    <row r="281">
      <c r="A281" s="9"/>
    </row>
    <row r="282">
      <c r="A282" s="9"/>
    </row>
    <row r="283">
      <c r="A283" s="9"/>
    </row>
    <row r="284">
      <c r="A284" s="9"/>
    </row>
    <row r="285">
      <c r="A285" s="9"/>
    </row>
    <row r="286">
      <c r="A286" s="9"/>
    </row>
    <row r="287">
      <c r="A287" s="9"/>
    </row>
    <row r="288">
      <c r="A288" s="9"/>
    </row>
    <row r="289">
      <c r="A289" s="9"/>
    </row>
    <row r="290">
      <c r="A290" s="9"/>
    </row>
    <row r="291">
      <c r="A291" s="9"/>
    </row>
    <row r="292">
      <c r="A292" s="9"/>
    </row>
    <row r="293">
      <c r="A293" s="9"/>
    </row>
    <row r="294">
      <c r="A294" s="9"/>
    </row>
    <row r="295">
      <c r="A295" s="9"/>
    </row>
    <row r="296">
      <c r="A296" s="9"/>
    </row>
    <row r="297">
      <c r="A297" s="9"/>
    </row>
    <row r="298">
      <c r="A298" s="9"/>
    </row>
    <row r="299">
      <c r="A299" s="9"/>
    </row>
    <row r="300">
      <c r="A300" s="9"/>
    </row>
    <row r="301">
      <c r="A301" s="9"/>
    </row>
    <row r="302">
      <c r="A302" s="9"/>
    </row>
    <row r="303">
      <c r="A303" s="9"/>
    </row>
    <row r="304">
      <c r="A304" s="9"/>
    </row>
    <row r="305">
      <c r="A305" s="9"/>
    </row>
    <row r="306">
      <c r="A306" s="9"/>
    </row>
    <row r="307">
      <c r="A307" s="9"/>
    </row>
    <row r="308">
      <c r="A308" s="9"/>
    </row>
    <row r="309">
      <c r="A309" s="9"/>
    </row>
    <row r="310">
      <c r="A310" s="9"/>
    </row>
    <row r="311">
      <c r="A311" s="9"/>
    </row>
    <row r="312">
      <c r="A312" s="9"/>
    </row>
    <row r="313">
      <c r="A313" s="9"/>
    </row>
    <row r="314">
      <c r="A314" s="9"/>
    </row>
    <row r="315">
      <c r="A315" s="9"/>
    </row>
    <row r="316">
      <c r="A316" s="9"/>
    </row>
    <row r="317">
      <c r="A317" s="9"/>
    </row>
    <row r="318">
      <c r="A318" s="9"/>
    </row>
    <row r="319">
      <c r="A319" s="9"/>
    </row>
    <row r="320">
      <c r="A320" s="9"/>
    </row>
    <row r="321">
      <c r="A321" s="9"/>
    </row>
    <row r="322">
      <c r="A322" s="9"/>
    </row>
    <row r="323">
      <c r="A323" s="9"/>
    </row>
    <row r="324">
      <c r="A324" s="9"/>
    </row>
    <row r="325">
      <c r="A325" s="9"/>
    </row>
    <row r="326">
      <c r="A326" s="9"/>
    </row>
    <row r="327">
      <c r="A327" s="9"/>
    </row>
    <row r="328">
      <c r="A328" s="9"/>
    </row>
    <row r="329">
      <c r="A329" s="9"/>
    </row>
    <row r="330">
      <c r="A330" s="9"/>
    </row>
    <row r="331">
      <c r="A331" s="9"/>
    </row>
    <row r="332">
      <c r="A332" s="9"/>
    </row>
    <row r="333">
      <c r="A333" s="9"/>
    </row>
    <row r="334">
      <c r="A334" s="9"/>
    </row>
    <row r="335">
      <c r="A335" s="9"/>
    </row>
    <row r="336">
      <c r="A336" s="9"/>
    </row>
    <row r="337">
      <c r="A337" s="9"/>
    </row>
    <row r="338">
      <c r="A338" s="9"/>
    </row>
    <row r="339">
      <c r="A339" s="9"/>
    </row>
    <row r="340">
      <c r="A340" s="9"/>
    </row>
    <row r="341">
      <c r="A341" s="9"/>
    </row>
    <row r="342">
      <c r="A342" s="9"/>
    </row>
    <row r="343">
      <c r="A343" s="9"/>
    </row>
    <row r="344">
      <c r="A344" s="9"/>
    </row>
    <row r="345">
      <c r="A345" s="9"/>
    </row>
    <row r="346">
      <c r="A346" s="9"/>
    </row>
    <row r="347">
      <c r="A347" s="9"/>
    </row>
    <row r="348">
      <c r="A348" s="9"/>
    </row>
    <row r="349">
      <c r="A349" s="9"/>
    </row>
    <row r="350">
      <c r="A350" s="9"/>
    </row>
    <row r="351">
      <c r="A351" s="9"/>
    </row>
    <row r="352">
      <c r="A352" s="9"/>
    </row>
    <row r="353">
      <c r="A353" s="9"/>
    </row>
    <row r="354">
      <c r="A354" s="9"/>
    </row>
    <row r="355">
      <c r="A355" s="9"/>
    </row>
    <row r="356">
      <c r="A356" s="9"/>
    </row>
    <row r="357">
      <c r="A357" s="9"/>
    </row>
    <row r="358">
      <c r="A358" s="9"/>
    </row>
    <row r="359">
      <c r="A359" s="9"/>
    </row>
    <row r="360">
      <c r="A360" s="9"/>
    </row>
    <row r="361">
      <c r="A361" s="9"/>
    </row>
    <row r="362">
      <c r="A362" s="9"/>
    </row>
    <row r="363">
      <c r="A363" s="9"/>
    </row>
    <row r="364">
      <c r="A364" s="9"/>
    </row>
    <row r="365">
      <c r="A365" s="9"/>
    </row>
    <row r="366">
      <c r="A366" s="9"/>
    </row>
    <row r="367">
      <c r="A367" s="9"/>
    </row>
    <row r="368">
      <c r="A368" s="9"/>
    </row>
    <row r="369">
      <c r="A369" s="9"/>
    </row>
    <row r="370">
      <c r="A370" s="9"/>
    </row>
    <row r="371">
      <c r="A371" s="9"/>
    </row>
    <row r="372">
      <c r="A372" s="9"/>
    </row>
    <row r="373">
      <c r="A373" s="9"/>
    </row>
    <row r="374">
      <c r="A374" s="9"/>
    </row>
    <row r="375">
      <c r="A375" s="9"/>
    </row>
    <row r="376">
      <c r="A376" s="9"/>
    </row>
    <row r="377">
      <c r="A377" s="9"/>
    </row>
    <row r="378">
      <c r="A378" s="9"/>
    </row>
    <row r="379">
      <c r="A379" s="9"/>
    </row>
    <row r="380">
      <c r="A380" s="9"/>
    </row>
    <row r="381">
      <c r="A381" s="9"/>
    </row>
    <row r="382">
      <c r="A382" s="9"/>
    </row>
    <row r="383">
      <c r="A383" s="9"/>
    </row>
    <row r="384">
      <c r="A384" s="9"/>
    </row>
    <row r="385">
      <c r="A385" s="9"/>
    </row>
    <row r="386">
      <c r="A386" s="9"/>
    </row>
    <row r="387">
      <c r="A387" s="9"/>
    </row>
    <row r="388">
      <c r="A388" s="9"/>
    </row>
    <row r="389">
      <c r="A389" s="9"/>
    </row>
    <row r="390">
      <c r="A390" s="9"/>
    </row>
    <row r="391">
      <c r="A391" s="9"/>
    </row>
    <row r="392">
      <c r="A392" s="9"/>
    </row>
    <row r="393">
      <c r="A393" s="9"/>
    </row>
    <row r="394">
      <c r="A394" s="9"/>
    </row>
    <row r="395">
      <c r="A395" s="9"/>
    </row>
    <row r="396">
      <c r="A396" s="9"/>
    </row>
    <row r="397">
      <c r="A397" s="9"/>
    </row>
    <row r="398">
      <c r="A398" s="9"/>
    </row>
    <row r="399">
      <c r="A399" s="9"/>
    </row>
    <row r="400">
      <c r="A400" s="9"/>
    </row>
    <row r="401">
      <c r="A401" s="9"/>
    </row>
    <row r="402">
      <c r="A402" s="9"/>
    </row>
    <row r="403">
      <c r="A403" s="9"/>
    </row>
    <row r="404">
      <c r="A404" s="9"/>
    </row>
    <row r="405">
      <c r="A405" s="9"/>
    </row>
    <row r="406">
      <c r="A406" s="9"/>
    </row>
    <row r="407">
      <c r="A407" s="9"/>
    </row>
    <row r="408">
      <c r="A408" s="9"/>
    </row>
    <row r="409">
      <c r="A409" s="9"/>
    </row>
    <row r="410">
      <c r="A410" s="9"/>
    </row>
    <row r="411">
      <c r="A411" s="9"/>
    </row>
    <row r="412">
      <c r="A412" s="9"/>
    </row>
    <row r="413">
      <c r="A413" s="9"/>
    </row>
    <row r="414">
      <c r="A414" s="9"/>
    </row>
    <row r="415">
      <c r="A415" s="9"/>
    </row>
    <row r="416">
      <c r="A416" s="9"/>
    </row>
    <row r="417">
      <c r="A417" s="9"/>
    </row>
    <row r="418">
      <c r="A418" s="9"/>
    </row>
    <row r="419">
      <c r="A419" s="9"/>
    </row>
    <row r="420">
      <c r="A420" s="9"/>
    </row>
    <row r="421">
      <c r="A421" s="9"/>
    </row>
    <row r="422">
      <c r="A422" s="9"/>
    </row>
    <row r="423">
      <c r="A423" s="9"/>
    </row>
    <row r="424">
      <c r="A424" s="9"/>
    </row>
    <row r="425">
      <c r="A425" s="9"/>
    </row>
    <row r="426">
      <c r="A426" s="9"/>
    </row>
    <row r="427">
      <c r="A427" s="9"/>
    </row>
    <row r="428">
      <c r="A428" s="9"/>
    </row>
    <row r="429">
      <c r="A429" s="9"/>
    </row>
    <row r="430">
      <c r="A430" s="9"/>
    </row>
    <row r="431">
      <c r="A431" s="9"/>
    </row>
    <row r="432">
      <c r="A432" s="9"/>
    </row>
    <row r="433">
      <c r="A433" s="9"/>
    </row>
    <row r="434">
      <c r="A434" s="9"/>
    </row>
    <row r="435">
      <c r="A435" s="9"/>
    </row>
    <row r="436">
      <c r="A436" s="9"/>
    </row>
    <row r="437">
      <c r="A437" s="9"/>
    </row>
    <row r="438">
      <c r="A438" s="9"/>
    </row>
    <row r="439">
      <c r="A439" s="9"/>
    </row>
    <row r="440">
      <c r="A440" s="9"/>
    </row>
    <row r="441">
      <c r="A441" s="9"/>
    </row>
    <row r="442">
      <c r="A442" s="9"/>
    </row>
    <row r="443">
      <c r="A443" s="9"/>
    </row>
    <row r="444">
      <c r="A444" s="9"/>
    </row>
    <row r="445">
      <c r="A445" s="9"/>
    </row>
    <row r="446">
      <c r="A446" s="9"/>
    </row>
    <row r="447">
      <c r="A447" s="9"/>
    </row>
    <row r="448">
      <c r="A448" s="9"/>
    </row>
    <row r="449">
      <c r="A449" s="9"/>
    </row>
    <row r="450">
      <c r="A450" s="9"/>
    </row>
    <row r="451">
      <c r="A451" s="9"/>
    </row>
    <row r="452">
      <c r="A452" s="9"/>
    </row>
    <row r="453">
      <c r="A453" s="9"/>
    </row>
    <row r="454">
      <c r="A454" s="9"/>
    </row>
    <row r="455">
      <c r="A455" s="9"/>
    </row>
    <row r="456">
      <c r="A456" s="9"/>
    </row>
    <row r="457">
      <c r="A457" s="9"/>
    </row>
    <row r="458">
      <c r="A458" s="9"/>
    </row>
    <row r="459">
      <c r="A459" s="9"/>
    </row>
    <row r="460">
      <c r="A460" s="9"/>
    </row>
    <row r="461">
      <c r="A461" s="9"/>
    </row>
    <row r="462">
      <c r="A462" s="9"/>
    </row>
    <row r="463">
      <c r="A463" s="9"/>
    </row>
    <row r="464">
      <c r="A464" s="9"/>
    </row>
    <row r="465">
      <c r="A465" s="9"/>
    </row>
    <row r="466">
      <c r="A466" s="9"/>
    </row>
    <row r="467">
      <c r="A467" s="9"/>
    </row>
    <row r="468">
      <c r="A468" s="9"/>
    </row>
    <row r="469">
      <c r="A469" s="9"/>
    </row>
    <row r="470">
      <c r="A470" s="9"/>
    </row>
    <row r="471">
      <c r="A471" s="9"/>
    </row>
    <row r="472">
      <c r="A472" s="9"/>
    </row>
    <row r="473">
      <c r="A473" s="9"/>
    </row>
    <row r="474">
      <c r="A474" s="9"/>
    </row>
    <row r="475">
      <c r="A475" s="9"/>
    </row>
    <row r="476">
      <c r="A476" s="9"/>
    </row>
    <row r="477">
      <c r="A477" s="9"/>
    </row>
    <row r="478">
      <c r="A478" s="9"/>
    </row>
    <row r="479">
      <c r="A479" s="9"/>
    </row>
    <row r="480">
      <c r="A480" s="9"/>
    </row>
    <row r="481">
      <c r="A481" s="9"/>
    </row>
    <row r="482">
      <c r="A482" s="9"/>
    </row>
    <row r="483">
      <c r="A483" s="9"/>
    </row>
    <row r="484">
      <c r="A484" s="9"/>
    </row>
    <row r="485">
      <c r="A485" s="9"/>
    </row>
    <row r="486">
      <c r="A486" s="9"/>
    </row>
    <row r="487">
      <c r="A487" s="9"/>
    </row>
    <row r="488">
      <c r="A488" s="9"/>
    </row>
    <row r="489">
      <c r="A489" s="9"/>
    </row>
    <row r="490">
      <c r="A490" s="9"/>
    </row>
    <row r="491">
      <c r="A491" s="9"/>
    </row>
    <row r="492">
      <c r="A492" s="9"/>
    </row>
    <row r="493">
      <c r="A493" s="9"/>
    </row>
    <row r="494">
      <c r="A494" s="9"/>
    </row>
    <row r="495">
      <c r="A495" s="9"/>
    </row>
    <row r="496">
      <c r="A496" s="9"/>
    </row>
    <row r="497">
      <c r="A497" s="9"/>
    </row>
    <row r="498">
      <c r="A498" s="9"/>
    </row>
    <row r="499">
      <c r="A499" s="9"/>
    </row>
    <row r="500">
      <c r="A500" s="9"/>
    </row>
    <row r="501">
      <c r="A501" s="9"/>
    </row>
    <row r="502">
      <c r="A502" s="9"/>
    </row>
    <row r="503">
      <c r="A503" s="9"/>
    </row>
    <row r="504">
      <c r="A504" s="9"/>
    </row>
    <row r="505">
      <c r="A505" s="9"/>
    </row>
    <row r="506">
      <c r="A506" s="9"/>
    </row>
    <row r="507">
      <c r="A507" s="9"/>
    </row>
    <row r="508">
      <c r="A508" s="9"/>
    </row>
    <row r="509">
      <c r="A509" s="9"/>
    </row>
    <row r="510">
      <c r="A510" s="9"/>
    </row>
    <row r="511">
      <c r="A511" s="9"/>
    </row>
    <row r="512">
      <c r="A512" s="9"/>
    </row>
    <row r="513">
      <c r="A513" s="9"/>
    </row>
    <row r="514">
      <c r="A514" s="9"/>
    </row>
    <row r="515">
      <c r="A515" s="9"/>
    </row>
    <row r="516">
      <c r="A516" s="9"/>
    </row>
    <row r="517">
      <c r="A517" s="9"/>
    </row>
    <row r="518">
      <c r="A518" s="9"/>
    </row>
    <row r="519">
      <c r="A519" s="9"/>
    </row>
    <row r="520">
      <c r="A520" s="9"/>
    </row>
    <row r="521">
      <c r="A521" s="9"/>
    </row>
    <row r="522">
      <c r="A522" s="9"/>
    </row>
    <row r="523">
      <c r="A523" s="9"/>
    </row>
    <row r="524">
      <c r="A524" s="9"/>
    </row>
    <row r="525">
      <c r="A525" s="9"/>
    </row>
    <row r="526">
      <c r="A526" s="9"/>
    </row>
    <row r="527">
      <c r="A527" s="9"/>
    </row>
    <row r="528">
      <c r="A528" s="9"/>
    </row>
    <row r="529">
      <c r="A529" s="9"/>
    </row>
    <row r="530">
      <c r="A530" s="9"/>
    </row>
    <row r="531">
      <c r="A531" s="9"/>
    </row>
    <row r="532">
      <c r="A532" s="9"/>
    </row>
    <row r="533">
      <c r="A533" s="9"/>
    </row>
    <row r="534">
      <c r="A534" s="9"/>
    </row>
    <row r="535">
      <c r="A535" s="9"/>
    </row>
    <row r="536">
      <c r="A536" s="9"/>
    </row>
    <row r="537">
      <c r="A537" s="9"/>
    </row>
    <row r="538">
      <c r="A538" s="9"/>
    </row>
    <row r="539">
      <c r="A539" s="9"/>
    </row>
    <row r="540">
      <c r="A540" s="9"/>
    </row>
    <row r="541">
      <c r="A541" s="9"/>
    </row>
    <row r="542">
      <c r="A542" s="9"/>
    </row>
    <row r="543">
      <c r="A543" s="9"/>
    </row>
    <row r="544">
      <c r="A544" s="9"/>
    </row>
    <row r="545">
      <c r="A545" s="9"/>
    </row>
    <row r="546">
      <c r="A546" s="9"/>
    </row>
    <row r="547">
      <c r="A547" s="9"/>
    </row>
    <row r="548">
      <c r="A548" s="9"/>
    </row>
    <row r="549">
      <c r="A549" s="9"/>
    </row>
    <row r="550">
      <c r="A550" s="9"/>
    </row>
    <row r="551">
      <c r="A551" s="9"/>
    </row>
    <row r="552">
      <c r="A552" s="9"/>
    </row>
    <row r="553">
      <c r="A553" s="9"/>
    </row>
    <row r="554">
      <c r="A554" s="9"/>
    </row>
    <row r="555">
      <c r="A555" s="9"/>
    </row>
    <row r="556">
      <c r="A556" s="9"/>
    </row>
    <row r="557">
      <c r="A557" s="9"/>
    </row>
    <row r="558">
      <c r="A558" s="9"/>
    </row>
    <row r="559">
      <c r="A559" s="9"/>
    </row>
    <row r="560">
      <c r="A560" s="9"/>
    </row>
    <row r="561">
      <c r="A561" s="9"/>
    </row>
    <row r="562">
      <c r="A562" s="9"/>
    </row>
    <row r="563">
      <c r="A563" s="9"/>
    </row>
    <row r="564">
      <c r="A564" s="9"/>
    </row>
    <row r="565">
      <c r="A565" s="9"/>
    </row>
    <row r="566">
      <c r="A566" s="9"/>
    </row>
    <row r="567">
      <c r="A567" s="9"/>
    </row>
    <row r="568">
      <c r="A568" s="9"/>
    </row>
    <row r="569">
      <c r="A569" s="9"/>
    </row>
    <row r="570">
      <c r="A570" s="9"/>
    </row>
    <row r="571">
      <c r="A571" s="9"/>
    </row>
    <row r="572">
      <c r="A572" s="9"/>
    </row>
    <row r="573">
      <c r="A573" s="9"/>
    </row>
    <row r="574">
      <c r="A574" s="9"/>
    </row>
    <row r="575">
      <c r="A575" s="9"/>
    </row>
    <row r="576">
      <c r="A576" s="9"/>
    </row>
    <row r="577">
      <c r="A577" s="9"/>
    </row>
    <row r="578">
      <c r="A578" s="9"/>
    </row>
    <row r="579">
      <c r="A579" s="9"/>
    </row>
    <row r="580">
      <c r="A580" s="9"/>
    </row>
    <row r="581">
      <c r="A581" s="9"/>
    </row>
    <row r="582">
      <c r="A582" s="9"/>
    </row>
    <row r="583">
      <c r="A583" s="9"/>
    </row>
    <row r="584">
      <c r="A584" s="9"/>
    </row>
    <row r="585">
      <c r="A585" s="9"/>
    </row>
    <row r="586">
      <c r="A586" s="9"/>
    </row>
    <row r="587">
      <c r="A587" s="9"/>
    </row>
    <row r="588">
      <c r="A588" s="9"/>
    </row>
    <row r="589">
      <c r="A589" s="9"/>
    </row>
    <row r="590">
      <c r="A590" s="9"/>
    </row>
    <row r="591">
      <c r="A591" s="9"/>
    </row>
    <row r="592">
      <c r="A592" s="9"/>
    </row>
    <row r="593">
      <c r="A593" s="9"/>
    </row>
    <row r="594">
      <c r="A594" s="9"/>
    </row>
    <row r="595">
      <c r="A595" s="9"/>
    </row>
    <row r="596">
      <c r="A596" s="9"/>
    </row>
    <row r="597">
      <c r="A597" s="9"/>
    </row>
    <row r="598">
      <c r="A598" s="9"/>
    </row>
    <row r="599">
      <c r="A599" s="9"/>
    </row>
    <row r="600">
      <c r="A600" s="9"/>
    </row>
    <row r="601">
      <c r="A601" s="9"/>
    </row>
    <row r="602">
      <c r="A602" s="9"/>
    </row>
    <row r="603">
      <c r="A603" s="9"/>
    </row>
    <row r="604">
      <c r="A604" s="9"/>
    </row>
    <row r="605">
      <c r="A605" s="9"/>
    </row>
    <row r="606">
      <c r="A606" s="9"/>
    </row>
    <row r="607">
      <c r="A607" s="9"/>
    </row>
    <row r="608">
      <c r="A608" s="9"/>
    </row>
    <row r="609">
      <c r="A609" s="9"/>
    </row>
    <row r="610">
      <c r="A610" s="9"/>
    </row>
    <row r="611">
      <c r="A611" s="9"/>
    </row>
    <row r="612">
      <c r="A612" s="9"/>
    </row>
    <row r="613">
      <c r="A613" s="9"/>
    </row>
    <row r="614">
      <c r="A614" s="9"/>
    </row>
    <row r="615">
      <c r="A615" s="9"/>
    </row>
    <row r="616">
      <c r="A616" s="9"/>
    </row>
    <row r="617">
      <c r="A617" s="9"/>
    </row>
    <row r="618">
      <c r="A618" s="9"/>
    </row>
    <row r="619">
      <c r="A619" s="9"/>
    </row>
    <row r="620">
      <c r="A620" s="9"/>
    </row>
    <row r="621">
      <c r="A621" s="9"/>
    </row>
    <row r="622">
      <c r="A622" s="9"/>
    </row>
    <row r="623">
      <c r="A623" s="9"/>
    </row>
    <row r="624">
      <c r="A624" s="9"/>
    </row>
    <row r="625">
      <c r="A625" s="9"/>
    </row>
    <row r="626">
      <c r="A626" s="9"/>
    </row>
    <row r="627">
      <c r="A627" s="9"/>
    </row>
    <row r="628">
      <c r="A628" s="9"/>
    </row>
    <row r="629">
      <c r="A629" s="9"/>
    </row>
    <row r="630">
      <c r="A630" s="9"/>
    </row>
    <row r="631">
      <c r="A631" s="9"/>
    </row>
    <row r="632">
      <c r="A632" s="9"/>
    </row>
    <row r="633">
      <c r="A633" s="9"/>
    </row>
    <row r="634">
      <c r="A634" s="9"/>
    </row>
    <row r="635">
      <c r="A635" s="9"/>
    </row>
    <row r="636">
      <c r="A636" s="9"/>
    </row>
    <row r="637">
      <c r="A637" s="9"/>
    </row>
    <row r="638">
      <c r="A638" s="9"/>
    </row>
    <row r="639">
      <c r="A639" s="9"/>
    </row>
    <row r="640">
      <c r="A640" s="9"/>
    </row>
    <row r="641">
      <c r="A641" s="9"/>
    </row>
    <row r="642">
      <c r="A642" s="9"/>
    </row>
    <row r="643">
      <c r="A643" s="9"/>
    </row>
    <row r="644">
      <c r="A644" s="9"/>
    </row>
    <row r="645">
      <c r="A645" s="9"/>
    </row>
    <row r="646">
      <c r="A646" s="9"/>
    </row>
    <row r="647">
      <c r="A647" s="9"/>
    </row>
    <row r="648">
      <c r="A648" s="9"/>
    </row>
    <row r="649">
      <c r="A649" s="9"/>
    </row>
    <row r="650">
      <c r="A650" s="9"/>
    </row>
    <row r="651">
      <c r="A651" s="9"/>
    </row>
    <row r="652">
      <c r="A652" s="9"/>
    </row>
    <row r="653">
      <c r="A653" s="9"/>
    </row>
    <row r="654">
      <c r="A654" s="9"/>
    </row>
    <row r="655">
      <c r="A655" s="9"/>
    </row>
    <row r="656">
      <c r="A656" s="9"/>
    </row>
    <row r="657">
      <c r="A657" s="9"/>
    </row>
    <row r="658">
      <c r="A658" s="9"/>
    </row>
    <row r="659">
      <c r="A659" s="9"/>
    </row>
    <row r="660">
      <c r="A660" s="9"/>
    </row>
    <row r="661">
      <c r="A661" s="9"/>
    </row>
    <row r="662">
      <c r="A662" s="9"/>
    </row>
    <row r="663">
      <c r="A663" s="9"/>
    </row>
    <row r="664">
      <c r="A664" s="9"/>
    </row>
    <row r="665">
      <c r="A665" s="9"/>
    </row>
    <row r="666">
      <c r="A666" s="9"/>
    </row>
    <row r="667">
      <c r="A667" s="9"/>
    </row>
    <row r="668">
      <c r="A668" s="9"/>
    </row>
    <row r="669">
      <c r="A669" s="9"/>
    </row>
    <row r="670">
      <c r="A670" s="9"/>
    </row>
    <row r="671">
      <c r="A671" s="9"/>
    </row>
    <row r="672">
      <c r="A672" s="9"/>
    </row>
    <row r="673">
      <c r="A673" s="9"/>
    </row>
    <row r="674">
      <c r="A674" s="9"/>
    </row>
    <row r="675">
      <c r="A675" s="9"/>
    </row>
    <row r="676">
      <c r="A676" s="9"/>
    </row>
    <row r="677">
      <c r="A677" s="9"/>
    </row>
    <row r="678">
      <c r="A678" s="9"/>
    </row>
    <row r="679">
      <c r="A679" s="9"/>
    </row>
    <row r="680">
      <c r="A680" s="9"/>
    </row>
    <row r="681">
      <c r="A681" s="9"/>
    </row>
    <row r="682">
      <c r="A682" s="9"/>
    </row>
    <row r="683">
      <c r="A683" s="9"/>
    </row>
    <row r="684">
      <c r="A684" s="9"/>
    </row>
    <row r="685">
      <c r="A685" s="9"/>
    </row>
    <row r="686">
      <c r="A686" s="9"/>
    </row>
    <row r="687">
      <c r="A687" s="9"/>
    </row>
    <row r="688">
      <c r="A688" s="9"/>
    </row>
    <row r="689">
      <c r="A689" s="9"/>
    </row>
    <row r="690">
      <c r="A690" s="9"/>
    </row>
    <row r="691">
      <c r="A691" s="9"/>
    </row>
    <row r="692">
      <c r="A692" s="9"/>
    </row>
    <row r="693">
      <c r="A693" s="9"/>
    </row>
    <row r="694">
      <c r="A694" s="9"/>
    </row>
    <row r="695">
      <c r="A695" s="9"/>
    </row>
    <row r="696">
      <c r="A696" s="9"/>
    </row>
    <row r="697">
      <c r="A697" s="9"/>
    </row>
    <row r="698">
      <c r="A698" s="9"/>
    </row>
    <row r="699">
      <c r="A699" s="9"/>
    </row>
    <row r="700">
      <c r="A700" s="9"/>
    </row>
    <row r="701">
      <c r="A701" s="9"/>
    </row>
    <row r="702">
      <c r="A702" s="9"/>
    </row>
    <row r="703">
      <c r="A703" s="9"/>
    </row>
    <row r="704">
      <c r="A704" s="9"/>
    </row>
    <row r="705">
      <c r="A705" s="9"/>
    </row>
    <row r="706">
      <c r="A706" s="9"/>
    </row>
    <row r="707">
      <c r="A707" s="9"/>
    </row>
    <row r="708">
      <c r="A708" s="9"/>
    </row>
    <row r="709">
      <c r="A709" s="9"/>
    </row>
    <row r="710">
      <c r="A710" s="9"/>
    </row>
    <row r="711">
      <c r="A711" s="9"/>
    </row>
    <row r="712">
      <c r="A712" s="9"/>
    </row>
    <row r="713">
      <c r="A713" s="9"/>
    </row>
    <row r="714">
      <c r="A714" s="9"/>
    </row>
    <row r="715">
      <c r="A715" s="9"/>
    </row>
    <row r="716">
      <c r="A716" s="9"/>
    </row>
    <row r="717">
      <c r="A717" s="9"/>
    </row>
    <row r="718">
      <c r="A718" s="9"/>
    </row>
    <row r="719">
      <c r="A719" s="9"/>
    </row>
    <row r="720">
      <c r="A720" s="9"/>
    </row>
    <row r="721">
      <c r="A721" s="9"/>
    </row>
    <row r="722">
      <c r="A722" s="9"/>
    </row>
    <row r="723">
      <c r="A723" s="9"/>
    </row>
    <row r="724">
      <c r="A724" s="9"/>
    </row>
    <row r="725">
      <c r="A725" s="9"/>
    </row>
    <row r="726">
      <c r="A726" s="9"/>
    </row>
    <row r="727">
      <c r="A727" s="9"/>
    </row>
    <row r="728">
      <c r="A728" s="9"/>
    </row>
    <row r="729">
      <c r="A729" s="9"/>
    </row>
    <row r="730">
      <c r="A730" s="9"/>
    </row>
    <row r="731">
      <c r="A731" s="9"/>
    </row>
    <row r="732">
      <c r="A732" s="9"/>
    </row>
    <row r="733">
      <c r="A733" s="9"/>
    </row>
    <row r="734">
      <c r="A734" s="9"/>
    </row>
    <row r="735">
      <c r="A735" s="9"/>
    </row>
    <row r="736">
      <c r="A736" s="9"/>
    </row>
    <row r="737">
      <c r="A737" s="9"/>
    </row>
    <row r="738">
      <c r="A738" s="9"/>
    </row>
    <row r="739">
      <c r="A739" s="9"/>
    </row>
    <row r="740">
      <c r="A740" s="9"/>
    </row>
    <row r="741">
      <c r="A741" s="9"/>
    </row>
    <row r="742">
      <c r="A742" s="9"/>
    </row>
    <row r="743">
      <c r="A743" s="9"/>
    </row>
    <row r="744">
      <c r="A744" s="9"/>
    </row>
    <row r="745">
      <c r="A745" s="9"/>
    </row>
    <row r="746">
      <c r="A746" s="9"/>
    </row>
    <row r="747">
      <c r="A747" s="9"/>
    </row>
    <row r="748">
      <c r="A748" s="9"/>
    </row>
    <row r="749">
      <c r="A749" s="9"/>
    </row>
    <row r="750">
      <c r="A750" s="9"/>
    </row>
    <row r="751">
      <c r="A751" s="9"/>
    </row>
    <row r="752">
      <c r="A752" s="9"/>
    </row>
    <row r="753">
      <c r="A753" s="9"/>
    </row>
    <row r="754">
      <c r="A754" s="9"/>
    </row>
    <row r="755">
      <c r="A755" s="9"/>
    </row>
    <row r="756">
      <c r="A756" s="9"/>
    </row>
    <row r="757">
      <c r="A757" s="9"/>
    </row>
    <row r="758">
      <c r="A758" s="9"/>
    </row>
    <row r="759">
      <c r="A759" s="9"/>
    </row>
    <row r="760">
      <c r="A760" s="9"/>
    </row>
    <row r="761">
      <c r="A761" s="9"/>
    </row>
    <row r="762">
      <c r="A762" s="9"/>
    </row>
    <row r="763">
      <c r="A763" s="9"/>
    </row>
    <row r="764">
      <c r="A764" s="9"/>
    </row>
    <row r="765">
      <c r="A765" s="9"/>
    </row>
    <row r="766">
      <c r="A766" s="9"/>
    </row>
    <row r="767">
      <c r="A767" s="9"/>
    </row>
    <row r="768">
      <c r="A768" s="9"/>
    </row>
    <row r="769">
      <c r="A769" s="9"/>
    </row>
    <row r="770">
      <c r="A770" s="9"/>
    </row>
    <row r="771">
      <c r="A771" s="9"/>
    </row>
    <row r="772">
      <c r="A772" s="9"/>
    </row>
    <row r="773">
      <c r="A773" s="9"/>
    </row>
    <row r="774">
      <c r="A774" s="9"/>
    </row>
    <row r="775">
      <c r="A775" s="9"/>
    </row>
    <row r="776">
      <c r="A776" s="9"/>
    </row>
    <row r="777">
      <c r="A777" s="9"/>
    </row>
    <row r="778">
      <c r="A778" s="9"/>
    </row>
    <row r="779">
      <c r="A779" s="9"/>
    </row>
    <row r="780">
      <c r="A780" s="9"/>
    </row>
    <row r="781">
      <c r="A781" s="9"/>
    </row>
    <row r="782">
      <c r="A782" s="9"/>
    </row>
    <row r="783">
      <c r="A783" s="9"/>
    </row>
    <row r="784">
      <c r="A784" s="9"/>
    </row>
    <row r="785">
      <c r="A785" s="9"/>
    </row>
    <row r="786">
      <c r="A786" s="9"/>
    </row>
    <row r="787">
      <c r="A787" s="9"/>
    </row>
    <row r="788">
      <c r="A788" s="9"/>
    </row>
    <row r="789">
      <c r="A789" s="9"/>
    </row>
    <row r="790">
      <c r="A790" s="9"/>
    </row>
    <row r="791">
      <c r="A791" s="9"/>
    </row>
    <row r="792">
      <c r="A792" s="9"/>
    </row>
    <row r="793">
      <c r="A793" s="9"/>
    </row>
    <row r="794">
      <c r="A794" s="9"/>
    </row>
    <row r="795">
      <c r="A795" s="9"/>
    </row>
    <row r="796">
      <c r="A796" s="9"/>
    </row>
    <row r="797">
      <c r="A797" s="9"/>
    </row>
    <row r="798">
      <c r="A798" s="9"/>
    </row>
    <row r="799">
      <c r="A799" s="9"/>
    </row>
    <row r="800">
      <c r="A800" s="9"/>
    </row>
    <row r="801">
      <c r="A801" s="9"/>
    </row>
    <row r="802">
      <c r="A802" s="9"/>
    </row>
    <row r="803">
      <c r="A803" s="9"/>
    </row>
    <row r="804">
      <c r="A804" s="9"/>
    </row>
    <row r="805">
      <c r="A805" s="9"/>
    </row>
    <row r="806">
      <c r="A806" s="9"/>
    </row>
    <row r="807">
      <c r="A807" s="9"/>
    </row>
    <row r="808">
      <c r="A808" s="9"/>
    </row>
    <row r="809">
      <c r="A809" s="9"/>
    </row>
    <row r="810">
      <c r="A810" s="9"/>
    </row>
    <row r="811">
      <c r="A811" s="9"/>
    </row>
    <row r="812">
      <c r="A812" s="9"/>
    </row>
    <row r="813">
      <c r="A813" s="9"/>
    </row>
    <row r="814">
      <c r="A814" s="9"/>
    </row>
    <row r="815">
      <c r="A815" s="9"/>
    </row>
    <row r="816">
      <c r="A816" s="9"/>
    </row>
    <row r="817">
      <c r="A817" s="9"/>
    </row>
    <row r="818">
      <c r="A818" s="9"/>
    </row>
    <row r="819">
      <c r="A819" s="9"/>
    </row>
    <row r="820">
      <c r="A820" s="9"/>
    </row>
    <row r="821">
      <c r="A821" s="9"/>
    </row>
    <row r="822">
      <c r="A822" s="9"/>
    </row>
    <row r="823">
      <c r="A823" s="9"/>
    </row>
    <row r="824">
      <c r="A824" s="9"/>
    </row>
    <row r="825">
      <c r="A825" s="9"/>
    </row>
    <row r="826">
      <c r="A826" s="9"/>
    </row>
    <row r="827">
      <c r="A827" s="9"/>
    </row>
    <row r="828">
      <c r="A828" s="9"/>
    </row>
    <row r="829">
      <c r="A829" s="9"/>
    </row>
    <row r="830">
      <c r="A830" s="9"/>
    </row>
    <row r="831">
      <c r="A831" s="9"/>
    </row>
    <row r="832">
      <c r="A832" s="9"/>
    </row>
    <row r="833">
      <c r="A833" s="9"/>
    </row>
    <row r="834">
      <c r="A834" s="9"/>
    </row>
    <row r="835">
      <c r="A835" s="9"/>
    </row>
    <row r="836">
      <c r="A836" s="9"/>
    </row>
    <row r="837">
      <c r="A837" s="9"/>
    </row>
    <row r="838">
      <c r="A838" s="9"/>
    </row>
    <row r="839">
      <c r="A839" s="9"/>
    </row>
    <row r="840">
      <c r="A840" s="9"/>
    </row>
    <row r="841">
      <c r="A841" s="9"/>
    </row>
    <row r="842">
      <c r="A842" s="9"/>
    </row>
    <row r="843">
      <c r="A843" s="9"/>
    </row>
    <row r="844">
      <c r="A844" s="9"/>
    </row>
    <row r="845">
      <c r="A845" s="9"/>
    </row>
    <row r="846">
      <c r="A846" s="9"/>
    </row>
    <row r="847">
      <c r="A847" s="9"/>
    </row>
    <row r="848">
      <c r="A848" s="9"/>
    </row>
    <row r="849">
      <c r="A849" s="9"/>
    </row>
    <row r="850">
      <c r="A850" s="9"/>
    </row>
    <row r="851">
      <c r="A851" s="9"/>
    </row>
    <row r="852">
      <c r="A852" s="9"/>
    </row>
    <row r="853">
      <c r="A853" s="9"/>
    </row>
    <row r="854">
      <c r="A854" s="9"/>
    </row>
    <row r="855">
      <c r="A855" s="9"/>
    </row>
    <row r="856">
      <c r="A856" s="9"/>
    </row>
    <row r="857">
      <c r="A857" s="9"/>
    </row>
    <row r="858">
      <c r="A858" s="9"/>
    </row>
    <row r="859">
      <c r="A859" s="9"/>
    </row>
    <row r="860">
      <c r="A860" s="9"/>
    </row>
    <row r="861">
      <c r="A861" s="9"/>
    </row>
    <row r="862">
      <c r="A862" s="9"/>
    </row>
    <row r="863">
      <c r="A863" s="9"/>
    </row>
    <row r="864">
      <c r="A864" s="9"/>
    </row>
    <row r="865">
      <c r="A865" s="9"/>
    </row>
    <row r="866">
      <c r="A866" s="9"/>
    </row>
    <row r="867">
      <c r="A867" s="9"/>
    </row>
    <row r="868">
      <c r="A868" s="9"/>
    </row>
    <row r="869">
      <c r="A869" s="9"/>
    </row>
    <row r="870">
      <c r="A870" s="9"/>
    </row>
    <row r="871">
      <c r="A871" s="9"/>
    </row>
    <row r="872">
      <c r="A872" s="9"/>
    </row>
    <row r="873">
      <c r="A873" s="9"/>
    </row>
    <row r="874">
      <c r="A874" s="9"/>
    </row>
    <row r="875">
      <c r="A875" s="9"/>
    </row>
    <row r="876">
      <c r="A876" s="9"/>
    </row>
    <row r="877">
      <c r="A877" s="9"/>
    </row>
    <row r="878">
      <c r="A878" s="9"/>
    </row>
    <row r="879">
      <c r="A879" s="9"/>
    </row>
    <row r="880">
      <c r="A880" s="9"/>
    </row>
    <row r="881">
      <c r="A881" s="9"/>
    </row>
    <row r="882">
      <c r="A882" s="9"/>
    </row>
    <row r="883">
      <c r="A883" s="9"/>
    </row>
    <row r="884">
      <c r="A884" s="9"/>
    </row>
    <row r="885">
      <c r="A885" s="9"/>
    </row>
    <row r="886">
      <c r="A886" s="9"/>
    </row>
    <row r="887">
      <c r="A887" s="9"/>
    </row>
    <row r="888">
      <c r="A888" s="9"/>
    </row>
    <row r="889">
      <c r="A889" s="9"/>
    </row>
    <row r="890">
      <c r="A890" s="9"/>
    </row>
    <row r="891">
      <c r="A891" s="9"/>
    </row>
    <row r="892">
      <c r="A892" s="9"/>
    </row>
    <row r="893">
      <c r="A893" s="9"/>
    </row>
    <row r="894">
      <c r="A894" s="9"/>
    </row>
    <row r="895">
      <c r="A895" s="9"/>
    </row>
    <row r="896">
      <c r="A896" s="9"/>
    </row>
    <row r="897">
      <c r="A897" s="9"/>
    </row>
    <row r="898">
      <c r="A898" s="9"/>
    </row>
    <row r="899">
      <c r="A899" s="9"/>
    </row>
    <row r="900">
      <c r="A900" s="9"/>
    </row>
    <row r="901">
      <c r="A901" s="9"/>
    </row>
    <row r="902">
      <c r="A902" s="9"/>
    </row>
    <row r="903">
      <c r="A903" s="9"/>
    </row>
    <row r="904">
      <c r="A904" s="9"/>
    </row>
    <row r="905">
      <c r="A905" s="9"/>
    </row>
    <row r="906">
      <c r="A906" s="9"/>
    </row>
    <row r="907">
      <c r="A907" s="9"/>
    </row>
    <row r="908">
      <c r="A908" s="9"/>
    </row>
    <row r="909">
      <c r="A909" s="9"/>
    </row>
    <row r="910">
      <c r="A910" s="9"/>
    </row>
    <row r="911">
      <c r="A911" s="9"/>
    </row>
    <row r="912">
      <c r="A912" s="9"/>
    </row>
    <row r="913">
      <c r="A913" s="9"/>
    </row>
    <row r="914">
      <c r="A914" s="9"/>
    </row>
    <row r="915">
      <c r="A915" s="9"/>
    </row>
    <row r="916">
      <c r="A916" s="9"/>
    </row>
    <row r="917">
      <c r="A917" s="9"/>
    </row>
    <row r="918">
      <c r="A918" s="9"/>
    </row>
    <row r="919">
      <c r="A919" s="9"/>
    </row>
    <row r="920">
      <c r="A920" s="9"/>
    </row>
    <row r="921">
      <c r="A921" s="9"/>
    </row>
    <row r="922">
      <c r="A922" s="9"/>
    </row>
    <row r="923">
      <c r="A923" s="9"/>
    </row>
    <row r="924">
      <c r="A924" s="9"/>
    </row>
    <row r="925">
      <c r="A925" s="9"/>
    </row>
    <row r="926">
      <c r="A926" s="9"/>
    </row>
    <row r="927">
      <c r="A927" s="9"/>
    </row>
    <row r="928">
      <c r="A928" s="9"/>
    </row>
    <row r="929">
      <c r="A929" s="9"/>
    </row>
    <row r="930">
      <c r="A930" s="9"/>
    </row>
    <row r="931">
      <c r="A931" s="9"/>
    </row>
    <row r="932">
      <c r="A932" s="9"/>
    </row>
    <row r="933">
      <c r="A933" s="9"/>
    </row>
    <row r="934">
      <c r="A934" s="9"/>
    </row>
    <row r="935">
      <c r="A935" s="9"/>
    </row>
    <row r="936">
      <c r="A936" s="9"/>
    </row>
    <row r="937">
      <c r="A937" s="9"/>
    </row>
    <row r="938">
      <c r="A938" s="9"/>
    </row>
    <row r="939">
      <c r="A939" s="9"/>
    </row>
    <row r="940">
      <c r="A940" s="9"/>
    </row>
    <row r="941">
      <c r="A941" s="9"/>
    </row>
    <row r="942">
      <c r="A942" s="9"/>
    </row>
    <row r="943">
      <c r="A943" s="9"/>
    </row>
    <row r="944">
      <c r="A944" s="9"/>
    </row>
    <row r="945">
      <c r="A945" s="9"/>
    </row>
    <row r="946">
      <c r="A946" s="9"/>
    </row>
    <row r="947">
      <c r="A947" s="9"/>
    </row>
    <row r="948">
      <c r="A948" s="9"/>
    </row>
    <row r="949">
      <c r="A949" s="9"/>
    </row>
    <row r="950">
      <c r="A950" s="9"/>
    </row>
    <row r="951">
      <c r="A951" s="9"/>
    </row>
    <row r="952">
      <c r="A952" s="9"/>
    </row>
    <row r="953">
      <c r="A953" s="9"/>
    </row>
    <row r="954">
      <c r="A954" s="9"/>
    </row>
    <row r="955">
      <c r="A955" s="9"/>
    </row>
    <row r="956">
      <c r="A956" s="9"/>
    </row>
    <row r="957">
      <c r="A957" s="9"/>
    </row>
    <row r="958">
      <c r="A958" s="9"/>
    </row>
    <row r="959">
      <c r="A959" s="9"/>
    </row>
    <row r="960">
      <c r="A960" s="9"/>
    </row>
    <row r="961">
      <c r="A961" s="9"/>
    </row>
    <row r="962">
      <c r="A962" s="9"/>
    </row>
    <row r="963">
      <c r="A963" s="9"/>
    </row>
    <row r="964">
      <c r="A964" s="9"/>
    </row>
    <row r="965">
      <c r="A965" s="9"/>
    </row>
    <row r="966">
      <c r="A966" s="9"/>
    </row>
    <row r="967">
      <c r="A967" s="9"/>
    </row>
    <row r="968">
      <c r="A968" s="9"/>
    </row>
    <row r="969">
      <c r="A969" s="9"/>
    </row>
    <row r="970">
      <c r="A970" s="9"/>
    </row>
    <row r="971">
      <c r="A971" s="9"/>
    </row>
    <row r="972">
      <c r="A972" s="9"/>
    </row>
    <row r="973">
      <c r="A973" s="9"/>
    </row>
    <row r="974">
      <c r="A974" s="9"/>
    </row>
    <row r="975">
      <c r="A975" s="9"/>
    </row>
    <row r="976">
      <c r="A976" s="9"/>
    </row>
    <row r="977">
      <c r="A977" s="9"/>
    </row>
    <row r="978">
      <c r="A978" s="9"/>
    </row>
    <row r="979">
      <c r="A979" s="9"/>
    </row>
    <row r="980">
      <c r="A980" s="9"/>
    </row>
    <row r="981">
      <c r="A981" s="9"/>
    </row>
    <row r="982">
      <c r="A982" s="9"/>
    </row>
    <row r="983">
      <c r="A983" s="9"/>
    </row>
    <row r="984">
      <c r="A984" s="9"/>
    </row>
    <row r="985">
      <c r="A985" s="9"/>
    </row>
    <row r="986">
      <c r="A986" s="9"/>
    </row>
    <row r="987">
      <c r="A987" s="9"/>
    </row>
    <row r="988">
      <c r="A988" s="9"/>
    </row>
    <row r="989">
      <c r="A989" s="9"/>
    </row>
    <row r="990">
      <c r="A990" s="9"/>
    </row>
    <row r="991">
      <c r="A991" s="9"/>
    </row>
    <row r="992">
      <c r="A992" s="9"/>
    </row>
    <row r="993">
      <c r="A993" s="9"/>
    </row>
    <row r="994">
      <c r="A994" s="9"/>
    </row>
    <row r="995">
      <c r="A995" s="9"/>
    </row>
    <row r="996">
      <c r="A996" s="9"/>
    </row>
    <row r="997">
      <c r="A997" s="9"/>
    </row>
    <row r="998">
      <c r="A998" s="9"/>
    </row>
    <row r="999">
      <c r="A999" s="9"/>
    </row>
    <row r="1000">
      <c r="A1000" s="9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6.25"/>
    <col customWidth="1" min="3" max="3" width="41.88"/>
    <col customWidth="1" min="4" max="4" width="20.25"/>
    <col customWidth="1" min="5" max="10" width="16.25"/>
    <col customWidth="1" min="11" max="11" width="17.63"/>
    <col customWidth="1" min="12" max="16" width="16.25"/>
    <col customWidth="1" min="17" max="17" width="34.75"/>
    <col customWidth="1" min="18" max="23" width="16.25"/>
  </cols>
  <sheetData>
    <row r="1">
      <c r="A1" s="8" t="s">
        <v>407</v>
      </c>
      <c r="B1" s="8" t="s">
        <v>408</v>
      </c>
      <c r="C1" s="8" t="s">
        <v>409</v>
      </c>
      <c r="D1" s="8" t="s">
        <v>410</v>
      </c>
      <c r="E1" s="8" t="s">
        <v>411</v>
      </c>
      <c r="F1" s="8" t="s">
        <v>412</v>
      </c>
      <c r="G1" s="8" t="s">
        <v>413</v>
      </c>
      <c r="H1" s="8" t="s">
        <v>414</v>
      </c>
      <c r="I1" s="8" t="s">
        <v>415</v>
      </c>
      <c r="J1" s="8" t="s">
        <v>416</v>
      </c>
      <c r="K1" s="8" t="s">
        <v>417</v>
      </c>
      <c r="L1" s="8" t="s">
        <v>418</v>
      </c>
      <c r="M1" s="8" t="s">
        <v>419</v>
      </c>
      <c r="N1" s="8" t="s">
        <v>420</v>
      </c>
      <c r="O1" s="8" t="s">
        <v>421</v>
      </c>
      <c r="P1" s="8" t="s">
        <v>422</v>
      </c>
      <c r="Q1" s="8" t="s">
        <v>423</v>
      </c>
      <c r="R1" s="11"/>
      <c r="S1" s="11"/>
      <c r="T1" s="11"/>
      <c r="U1" s="11"/>
      <c r="V1" s="11"/>
      <c r="W1" s="11"/>
    </row>
    <row r="2">
      <c r="A2" s="12" t="s">
        <v>424</v>
      </c>
      <c r="B2" s="12" t="s">
        <v>425</v>
      </c>
      <c r="C2" s="12" t="s">
        <v>426</v>
      </c>
      <c r="D2" s="12" t="s">
        <v>427</v>
      </c>
      <c r="E2" s="12" t="s">
        <v>428</v>
      </c>
      <c r="F2" s="12" t="s">
        <v>429</v>
      </c>
      <c r="G2" s="12" t="s">
        <v>430</v>
      </c>
      <c r="H2" s="12" t="s">
        <v>431</v>
      </c>
      <c r="I2" s="12">
        <v>150822.0</v>
      </c>
      <c r="J2" s="12" t="s">
        <v>432</v>
      </c>
      <c r="K2" s="12" t="s">
        <v>433</v>
      </c>
      <c r="L2" s="12" t="s">
        <v>434</v>
      </c>
      <c r="M2" s="12" t="s">
        <v>435</v>
      </c>
      <c r="N2" s="12" t="s">
        <v>436</v>
      </c>
      <c r="O2" s="13"/>
      <c r="P2" s="14">
        <v>44060.0</v>
      </c>
      <c r="Q2" s="12" t="s">
        <v>437</v>
      </c>
      <c r="R2" s="13"/>
      <c r="S2" s="13"/>
      <c r="T2" s="13"/>
      <c r="U2" s="13"/>
      <c r="V2" s="13"/>
      <c r="W2" s="13"/>
    </row>
    <row r="3">
      <c r="A3" s="12" t="s">
        <v>438</v>
      </c>
      <c r="B3" s="13"/>
      <c r="C3" s="12" t="s">
        <v>439</v>
      </c>
      <c r="D3" s="12" t="s">
        <v>440</v>
      </c>
      <c r="E3" s="12" t="s">
        <v>441</v>
      </c>
      <c r="F3" s="12" t="s">
        <v>429</v>
      </c>
      <c r="G3" s="12" t="s">
        <v>430</v>
      </c>
      <c r="H3" s="12" t="s">
        <v>431</v>
      </c>
      <c r="I3" s="12">
        <v>150793.0</v>
      </c>
      <c r="J3" s="12" t="s">
        <v>432</v>
      </c>
      <c r="K3" s="12" t="s">
        <v>433</v>
      </c>
      <c r="L3" s="12" t="s">
        <v>442</v>
      </c>
      <c r="M3" s="12" t="s">
        <v>443</v>
      </c>
      <c r="N3" s="12" t="s">
        <v>444</v>
      </c>
      <c r="O3" s="13"/>
      <c r="P3" s="13"/>
      <c r="Q3" s="12" t="s">
        <v>445</v>
      </c>
      <c r="R3" s="13"/>
      <c r="S3" s="13"/>
      <c r="T3" s="13"/>
      <c r="U3" s="13"/>
      <c r="V3" s="13"/>
      <c r="W3" s="13"/>
    </row>
    <row r="4">
      <c r="A4" s="12" t="s">
        <v>446</v>
      </c>
      <c r="B4" s="13"/>
      <c r="C4" s="12" t="s">
        <v>447</v>
      </c>
      <c r="D4" s="12" t="s">
        <v>448</v>
      </c>
      <c r="E4" s="13"/>
      <c r="F4" s="12" t="s">
        <v>429</v>
      </c>
      <c r="G4" s="12" t="s">
        <v>430</v>
      </c>
      <c r="H4" s="12" t="s">
        <v>431</v>
      </c>
      <c r="I4" s="12">
        <v>150751.0</v>
      </c>
      <c r="J4" s="12" t="s">
        <v>432</v>
      </c>
      <c r="K4" s="12" t="s">
        <v>433</v>
      </c>
      <c r="L4" s="12" t="s">
        <v>449</v>
      </c>
      <c r="M4" s="12" t="s">
        <v>449</v>
      </c>
      <c r="N4" s="12" t="s">
        <v>436</v>
      </c>
      <c r="O4" s="13"/>
      <c r="P4" s="12">
        <v>2015.0</v>
      </c>
      <c r="Q4" s="12" t="s">
        <v>450</v>
      </c>
      <c r="R4" s="13"/>
      <c r="S4" s="13"/>
      <c r="T4" s="13"/>
      <c r="U4" s="13"/>
      <c r="V4" s="13"/>
      <c r="W4" s="13"/>
    </row>
    <row r="5">
      <c r="A5" s="12" t="s">
        <v>451</v>
      </c>
      <c r="B5" s="13"/>
      <c r="C5" s="12" t="s">
        <v>452</v>
      </c>
      <c r="D5" s="12" t="s">
        <v>453</v>
      </c>
      <c r="E5" s="12" t="s">
        <v>454</v>
      </c>
      <c r="F5" s="12" t="s">
        <v>429</v>
      </c>
      <c r="G5" s="12" t="s">
        <v>430</v>
      </c>
      <c r="H5" s="12" t="s">
        <v>431</v>
      </c>
      <c r="I5" s="12">
        <v>150721.0</v>
      </c>
      <c r="J5" s="12" t="s">
        <v>432</v>
      </c>
      <c r="K5" s="12" t="s">
        <v>433</v>
      </c>
      <c r="L5" s="12" t="s">
        <v>455</v>
      </c>
      <c r="M5" s="12" t="s">
        <v>455</v>
      </c>
      <c r="N5" s="12" t="s">
        <v>436</v>
      </c>
      <c r="O5" s="12" t="s">
        <v>456</v>
      </c>
      <c r="P5" s="14">
        <v>41864.0</v>
      </c>
      <c r="Q5" s="12" t="s">
        <v>457</v>
      </c>
      <c r="R5" s="13"/>
      <c r="S5" s="13"/>
      <c r="T5" s="13"/>
      <c r="U5" s="13"/>
      <c r="V5" s="13"/>
      <c r="W5" s="13"/>
    </row>
    <row r="6">
      <c r="A6" s="12" t="s">
        <v>458</v>
      </c>
      <c r="B6" s="13"/>
      <c r="C6" s="12" t="s">
        <v>459</v>
      </c>
      <c r="D6" s="12" t="s">
        <v>460</v>
      </c>
      <c r="E6" s="13"/>
      <c r="F6" s="12" t="s">
        <v>429</v>
      </c>
      <c r="G6" s="12" t="s">
        <v>430</v>
      </c>
      <c r="H6" s="12" t="s">
        <v>431</v>
      </c>
      <c r="I6" s="12">
        <v>150719.0</v>
      </c>
      <c r="J6" s="12" t="s">
        <v>432</v>
      </c>
      <c r="K6" s="12" t="s">
        <v>433</v>
      </c>
      <c r="L6" s="12" t="s">
        <v>461</v>
      </c>
      <c r="M6" s="12" t="s">
        <v>462</v>
      </c>
      <c r="N6" s="12" t="s">
        <v>436</v>
      </c>
      <c r="O6" s="13"/>
      <c r="P6" s="14">
        <v>42536.0</v>
      </c>
      <c r="Q6" s="12" t="s">
        <v>463</v>
      </c>
      <c r="R6" s="13"/>
      <c r="S6" s="13"/>
      <c r="T6" s="13"/>
      <c r="U6" s="13"/>
      <c r="V6" s="13"/>
      <c r="W6" s="13"/>
    </row>
    <row r="7">
      <c r="A7" s="12" t="s">
        <v>464</v>
      </c>
      <c r="B7" s="13"/>
      <c r="C7" s="12" t="s">
        <v>465</v>
      </c>
      <c r="D7" s="12" t="s">
        <v>466</v>
      </c>
      <c r="E7" s="12" t="s">
        <v>467</v>
      </c>
      <c r="F7" s="12" t="s">
        <v>429</v>
      </c>
      <c r="G7" s="12" t="s">
        <v>430</v>
      </c>
      <c r="H7" s="12" t="s">
        <v>431</v>
      </c>
      <c r="I7" s="12">
        <v>150682.0</v>
      </c>
      <c r="J7" s="12" t="s">
        <v>432</v>
      </c>
      <c r="K7" s="12" t="s">
        <v>433</v>
      </c>
      <c r="L7" s="12" t="s">
        <v>443</v>
      </c>
      <c r="M7" s="12" t="s">
        <v>443</v>
      </c>
      <c r="N7" s="12" t="s">
        <v>436</v>
      </c>
      <c r="O7" s="13"/>
      <c r="P7" s="12">
        <v>1959.0</v>
      </c>
      <c r="Q7" s="12" t="s">
        <v>468</v>
      </c>
      <c r="R7" s="13"/>
      <c r="S7" s="13"/>
      <c r="T7" s="13"/>
      <c r="U7" s="13"/>
      <c r="V7" s="13"/>
      <c r="W7" s="13"/>
    </row>
    <row r="8">
      <c r="A8" s="12" t="s">
        <v>469</v>
      </c>
      <c r="B8" s="13"/>
      <c r="C8" s="12" t="s">
        <v>470</v>
      </c>
      <c r="D8" s="12" t="s">
        <v>471</v>
      </c>
      <c r="E8" s="12" t="s">
        <v>472</v>
      </c>
      <c r="F8" s="12" t="s">
        <v>429</v>
      </c>
      <c r="G8" s="12" t="s">
        <v>430</v>
      </c>
      <c r="H8" s="12" t="s">
        <v>431</v>
      </c>
      <c r="I8" s="12">
        <v>150681.0</v>
      </c>
      <c r="J8" s="12" t="s">
        <v>432</v>
      </c>
      <c r="K8" s="12" t="s">
        <v>433</v>
      </c>
      <c r="L8" s="12" t="s">
        <v>473</v>
      </c>
      <c r="M8" s="12" t="s">
        <v>473</v>
      </c>
      <c r="N8" s="12" t="s">
        <v>436</v>
      </c>
      <c r="O8" s="13"/>
      <c r="P8" s="12">
        <v>2018.0</v>
      </c>
      <c r="Q8" s="12" t="s">
        <v>474</v>
      </c>
      <c r="R8" s="13"/>
      <c r="S8" s="13"/>
      <c r="T8" s="13"/>
      <c r="U8" s="13"/>
      <c r="V8" s="13"/>
      <c r="W8" s="13"/>
    </row>
    <row r="9">
      <c r="A9" s="12" t="s">
        <v>475</v>
      </c>
      <c r="B9" s="13"/>
      <c r="C9" s="12" t="s">
        <v>476</v>
      </c>
      <c r="D9" s="12" t="s">
        <v>477</v>
      </c>
      <c r="E9" s="12" t="s">
        <v>478</v>
      </c>
      <c r="F9" s="12" t="s">
        <v>429</v>
      </c>
      <c r="G9" s="12" t="s">
        <v>430</v>
      </c>
      <c r="H9" s="12" t="s">
        <v>431</v>
      </c>
      <c r="I9" s="12">
        <v>150681.0</v>
      </c>
      <c r="J9" s="12" t="s">
        <v>432</v>
      </c>
      <c r="K9" s="12" t="s">
        <v>433</v>
      </c>
      <c r="L9" s="12" t="s">
        <v>479</v>
      </c>
      <c r="M9" s="12" t="s">
        <v>479</v>
      </c>
      <c r="N9" s="12" t="s">
        <v>436</v>
      </c>
      <c r="O9" s="13"/>
      <c r="P9" s="14">
        <v>42234.0</v>
      </c>
      <c r="Q9" s="12" t="s">
        <v>480</v>
      </c>
      <c r="R9" s="13"/>
      <c r="S9" s="13"/>
      <c r="T9" s="13"/>
      <c r="U9" s="13"/>
      <c r="V9" s="13"/>
      <c r="W9" s="13"/>
    </row>
    <row r="10">
      <c r="A10" s="12" t="s">
        <v>481</v>
      </c>
      <c r="B10" s="13"/>
      <c r="C10" s="12" t="s">
        <v>482</v>
      </c>
      <c r="D10" s="12" t="s">
        <v>483</v>
      </c>
      <c r="E10" s="13"/>
      <c r="F10" s="12" t="s">
        <v>429</v>
      </c>
      <c r="G10" s="12" t="s">
        <v>430</v>
      </c>
      <c r="H10" s="12" t="s">
        <v>431</v>
      </c>
      <c r="I10" s="12">
        <v>150665.0</v>
      </c>
      <c r="J10" s="12" t="s">
        <v>432</v>
      </c>
      <c r="K10" s="12" t="s">
        <v>433</v>
      </c>
      <c r="L10" s="12" t="s">
        <v>484</v>
      </c>
      <c r="M10" s="12" t="s">
        <v>484</v>
      </c>
      <c r="N10" s="12" t="s">
        <v>436</v>
      </c>
      <c r="O10" s="13"/>
      <c r="P10" s="14">
        <v>44132.0</v>
      </c>
      <c r="Q10" s="12" t="s">
        <v>485</v>
      </c>
      <c r="R10" s="13"/>
      <c r="S10" s="13"/>
      <c r="T10" s="13"/>
      <c r="U10" s="13"/>
      <c r="V10" s="13"/>
      <c r="W10" s="13"/>
    </row>
    <row r="11">
      <c r="A11" s="12" t="s">
        <v>486</v>
      </c>
      <c r="B11" s="13"/>
      <c r="C11" s="12" t="s">
        <v>482</v>
      </c>
      <c r="D11" s="12" t="s">
        <v>483</v>
      </c>
      <c r="E11" s="13"/>
      <c r="F11" s="12" t="s">
        <v>429</v>
      </c>
      <c r="G11" s="12" t="s">
        <v>430</v>
      </c>
      <c r="H11" s="12" t="s">
        <v>431</v>
      </c>
      <c r="I11" s="12">
        <v>150664.0</v>
      </c>
      <c r="J11" s="12" t="s">
        <v>432</v>
      </c>
      <c r="K11" s="12" t="s">
        <v>433</v>
      </c>
      <c r="L11" s="12" t="s">
        <v>484</v>
      </c>
      <c r="M11" s="12" t="s">
        <v>484</v>
      </c>
      <c r="N11" s="12" t="s">
        <v>436</v>
      </c>
      <c r="O11" s="13"/>
      <c r="P11" s="14">
        <v>44164.0</v>
      </c>
      <c r="Q11" s="12" t="s">
        <v>487</v>
      </c>
      <c r="R11" s="13"/>
      <c r="S11" s="13"/>
      <c r="T11" s="13"/>
      <c r="U11" s="13"/>
      <c r="V11" s="13"/>
      <c r="W11" s="13"/>
    </row>
    <row r="12">
      <c r="A12" s="12" t="s">
        <v>488</v>
      </c>
      <c r="B12" s="13"/>
      <c r="C12" s="12" t="s">
        <v>489</v>
      </c>
      <c r="D12" s="12" t="s">
        <v>490</v>
      </c>
      <c r="E12" s="13"/>
      <c r="F12" s="12" t="s">
        <v>429</v>
      </c>
      <c r="G12" s="12" t="s">
        <v>430</v>
      </c>
      <c r="H12" s="12" t="s">
        <v>431</v>
      </c>
      <c r="I12" s="12">
        <v>150663.0</v>
      </c>
      <c r="J12" s="12" t="s">
        <v>432</v>
      </c>
      <c r="K12" s="12" t="s">
        <v>433</v>
      </c>
      <c r="L12" s="12" t="s">
        <v>491</v>
      </c>
      <c r="M12" s="12" t="s">
        <v>491</v>
      </c>
      <c r="N12" s="12" t="s">
        <v>492</v>
      </c>
      <c r="O12" s="13"/>
      <c r="P12" s="12">
        <v>1974.0</v>
      </c>
      <c r="Q12" s="12" t="s">
        <v>493</v>
      </c>
      <c r="R12" s="13"/>
      <c r="S12" s="13"/>
      <c r="T12" s="13"/>
      <c r="U12" s="13"/>
      <c r="V12" s="13"/>
      <c r="W12" s="13"/>
    </row>
    <row r="13">
      <c r="A13" s="12" t="s">
        <v>494</v>
      </c>
      <c r="B13" s="13"/>
      <c r="C13" s="12" t="s">
        <v>495</v>
      </c>
      <c r="D13" s="12" t="s">
        <v>496</v>
      </c>
      <c r="E13" s="12" t="s">
        <v>497</v>
      </c>
      <c r="F13" s="12" t="s">
        <v>429</v>
      </c>
      <c r="G13" s="12" t="s">
        <v>430</v>
      </c>
      <c r="H13" s="12" t="s">
        <v>431</v>
      </c>
      <c r="I13" s="12">
        <v>150661.0</v>
      </c>
      <c r="J13" s="12" t="s">
        <v>432</v>
      </c>
      <c r="K13" s="12" t="s">
        <v>433</v>
      </c>
      <c r="L13" s="12" t="s">
        <v>498</v>
      </c>
      <c r="M13" s="12" t="s">
        <v>498</v>
      </c>
      <c r="N13" s="12" t="s">
        <v>436</v>
      </c>
      <c r="O13" s="13"/>
      <c r="P13" s="14">
        <v>42528.0</v>
      </c>
      <c r="Q13" s="12" t="s">
        <v>499</v>
      </c>
      <c r="R13" s="13"/>
      <c r="S13" s="13"/>
      <c r="T13" s="13"/>
      <c r="U13" s="13"/>
      <c r="V13" s="13"/>
      <c r="W13" s="13"/>
    </row>
    <row r="14">
      <c r="A14" s="12" t="s">
        <v>500</v>
      </c>
      <c r="B14" s="13"/>
      <c r="C14" s="12" t="s">
        <v>501</v>
      </c>
      <c r="D14" s="12" t="s">
        <v>502</v>
      </c>
      <c r="E14" s="12" t="s">
        <v>503</v>
      </c>
      <c r="F14" s="12" t="s">
        <v>429</v>
      </c>
      <c r="G14" s="12" t="s">
        <v>430</v>
      </c>
      <c r="H14" s="12" t="s">
        <v>431</v>
      </c>
      <c r="I14" s="12">
        <v>150655.0</v>
      </c>
      <c r="J14" s="12" t="s">
        <v>432</v>
      </c>
      <c r="K14" s="12" t="s">
        <v>504</v>
      </c>
      <c r="L14" s="12" t="s">
        <v>505</v>
      </c>
      <c r="M14" s="12" t="s">
        <v>505</v>
      </c>
      <c r="N14" s="12" t="s">
        <v>436</v>
      </c>
      <c r="O14" s="13"/>
      <c r="P14" s="14">
        <v>43830.0</v>
      </c>
      <c r="Q14" s="12" t="s">
        <v>506</v>
      </c>
      <c r="R14" s="13"/>
      <c r="S14" s="13"/>
      <c r="T14" s="13"/>
      <c r="U14" s="13"/>
      <c r="V14" s="13"/>
      <c r="W14" s="13"/>
    </row>
    <row r="15">
      <c r="A15" s="12" t="s">
        <v>507</v>
      </c>
      <c r="B15" s="13"/>
      <c r="C15" s="12" t="s">
        <v>508</v>
      </c>
      <c r="D15" s="12" t="s">
        <v>509</v>
      </c>
      <c r="E15" s="13"/>
      <c r="F15" s="12" t="s">
        <v>429</v>
      </c>
      <c r="G15" s="12" t="s">
        <v>430</v>
      </c>
      <c r="H15" s="12" t="s">
        <v>431</v>
      </c>
      <c r="I15" s="12">
        <v>150641.0</v>
      </c>
      <c r="J15" s="12" t="s">
        <v>432</v>
      </c>
      <c r="K15" s="12" t="s">
        <v>433</v>
      </c>
      <c r="L15" s="12" t="s">
        <v>510</v>
      </c>
      <c r="M15" s="12" t="s">
        <v>510</v>
      </c>
      <c r="N15" s="12" t="s">
        <v>436</v>
      </c>
      <c r="O15" s="13"/>
      <c r="P15" s="12">
        <v>2019.0</v>
      </c>
      <c r="Q15" s="12" t="s">
        <v>511</v>
      </c>
      <c r="R15" s="13"/>
      <c r="S15" s="13"/>
      <c r="T15" s="13"/>
      <c r="U15" s="13"/>
      <c r="V15" s="13"/>
      <c r="W15" s="13"/>
    </row>
    <row r="16">
      <c r="A16" s="12" t="s">
        <v>512</v>
      </c>
      <c r="B16" s="13"/>
      <c r="C16" s="12" t="s">
        <v>513</v>
      </c>
      <c r="D16" s="12" t="s">
        <v>514</v>
      </c>
      <c r="E16" s="13"/>
      <c r="F16" s="12" t="s">
        <v>429</v>
      </c>
      <c r="G16" s="12" t="s">
        <v>430</v>
      </c>
      <c r="H16" s="12" t="s">
        <v>431</v>
      </c>
      <c r="I16" s="12">
        <v>150606.0</v>
      </c>
      <c r="J16" s="12" t="s">
        <v>432</v>
      </c>
      <c r="K16" s="12" t="s">
        <v>433</v>
      </c>
      <c r="L16" s="12" t="s">
        <v>510</v>
      </c>
      <c r="M16" s="12" t="s">
        <v>510</v>
      </c>
      <c r="N16" s="12" t="s">
        <v>436</v>
      </c>
      <c r="O16" s="13"/>
      <c r="P16" s="15">
        <v>44013.0</v>
      </c>
      <c r="Q16" s="12" t="s">
        <v>515</v>
      </c>
      <c r="R16" s="13"/>
      <c r="S16" s="13"/>
      <c r="T16" s="13"/>
      <c r="U16" s="13"/>
      <c r="V16" s="13"/>
      <c r="W16" s="13"/>
    </row>
    <row r="17">
      <c r="A17" s="12" t="s">
        <v>516</v>
      </c>
      <c r="B17" s="13"/>
      <c r="C17" s="12" t="s">
        <v>517</v>
      </c>
      <c r="D17" s="12" t="s">
        <v>518</v>
      </c>
      <c r="E17" s="13"/>
      <c r="F17" s="12" t="s">
        <v>429</v>
      </c>
      <c r="G17" s="12" t="s">
        <v>430</v>
      </c>
      <c r="H17" s="12" t="s">
        <v>431</v>
      </c>
      <c r="I17" s="12">
        <v>150606.0</v>
      </c>
      <c r="J17" s="12" t="s">
        <v>432</v>
      </c>
      <c r="K17" s="12" t="s">
        <v>433</v>
      </c>
      <c r="L17" s="12" t="s">
        <v>449</v>
      </c>
      <c r="M17" s="12" t="s">
        <v>449</v>
      </c>
      <c r="N17" s="12" t="s">
        <v>436</v>
      </c>
      <c r="O17" s="13"/>
      <c r="P17" s="12">
        <v>2017.0</v>
      </c>
      <c r="Q17" s="12" t="s">
        <v>519</v>
      </c>
      <c r="R17" s="13"/>
      <c r="S17" s="13"/>
      <c r="T17" s="13"/>
      <c r="U17" s="13"/>
      <c r="V17" s="13"/>
      <c r="W17" s="13"/>
    </row>
    <row r="18">
      <c r="A18" s="12" t="s">
        <v>520</v>
      </c>
      <c r="B18" s="13"/>
      <c r="C18" s="12" t="s">
        <v>521</v>
      </c>
      <c r="D18" s="12" t="s">
        <v>522</v>
      </c>
      <c r="E18" s="12" t="s">
        <v>523</v>
      </c>
      <c r="F18" s="12" t="s">
        <v>429</v>
      </c>
      <c r="G18" s="12" t="s">
        <v>430</v>
      </c>
      <c r="H18" s="12" t="s">
        <v>431</v>
      </c>
      <c r="I18" s="12">
        <v>150602.0</v>
      </c>
      <c r="J18" s="12" t="s">
        <v>432</v>
      </c>
      <c r="K18" s="12" t="s">
        <v>433</v>
      </c>
      <c r="L18" s="12" t="s">
        <v>524</v>
      </c>
      <c r="M18" s="12" t="s">
        <v>524</v>
      </c>
      <c r="N18" s="12" t="s">
        <v>436</v>
      </c>
      <c r="O18" s="13"/>
      <c r="P18" s="14">
        <v>44460.0</v>
      </c>
      <c r="Q18" s="12" t="s">
        <v>525</v>
      </c>
      <c r="R18" s="13"/>
      <c r="S18" s="13"/>
      <c r="T18" s="13"/>
      <c r="U18" s="13"/>
      <c r="V18" s="13"/>
      <c r="W18" s="13"/>
    </row>
    <row r="19">
      <c r="A19" s="12" t="s">
        <v>526</v>
      </c>
      <c r="B19" s="13"/>
      <c r="C19" s="12" t="s">
        <v>482</v>
      </c>
      <c r="D19" s="12" t="s">
        <v>483</v>
      </c>
      <c r="E19" s="13"/>
      <c r="F19" s="12" t="s">
        <v>429</v>
      </c>
      <c r="G19" s="12" t="s">
        <v>430</v>
      </c>
      <c r="H19" s="12" t="s">
        <v>431</v>
      </c>
      <c r="I19" s="12">
        <v>150600.0</v>
      </c>
      <c r="J19" s="12" t="s">
        <v>432</v>
      </c>
      <c r="K19" s="12" t="s">
        <v>433</v>
      </c>
      <c r="L19" s="12" t="s">
        <v>484</v>
      </c>
      <c r="M19" s="12" t="s">
        <v>484</v>
      </c>
      <c r="N19" s="12" t="s">
        <v>436</v>
      </c>
      <c r="O19" s="13"/>
      <c r="P19" s="14">
        <v>44152.0</v>
      </c>
      <c r="Q19" s="12" t="s">
        <v>527</v>
      </c>
      <c r="R19" s="13"/>
      <c r="S19" s="13"/>
      <c r="T19" s="13"/>
      <c r="U19" s="13"/>
      <c r="V19" s="13"/>
      <c r="W19" s="13"/>
    </row>
    <row r="20">
      <c r="A20" s="12" t="s">
        <v>528</v>
      </c>
      <c r="B20" s="13"/>
      <c r="C20" s="12" t="s">
        <v>482</v>
      </c>
      <c r="D20" s="12" t="s">
        <v>483</v>
      </c>
      <c r="E20" s="13"/>
      <c r="F20" s="12" t="s">
        <v>429</v>
      </c>
      <c r="G20" s="12" t="s">
        <v>430</v>
      </c>
      <c r="H20" s="12" t="s">
        <v>431</v>
      </c>
      <c r="I20" s="12">
        <v>150599.0</v>
      </c>
      <c r="J20" s="12" t="s">
        <v>432</v>
      </c>
      <c r="K20" s="12" t="s">
        <v>433</v>
      </c>
      <c r="L20" s="12" t="s">
        <v>484</v>
      </c>
      <c r="M20" s="12" t="s">
        <v>484</v>
      </c>
      <c r="N20" s="12" t="s">
        <v>436</v>
      </c>
      <c r="O20" s="13"/>
      <c r="P20" s="14">
        <v>44134.0</v>
      </c>
      <c r="Q20" s="12" t="s">
        <v>529</v>
      </c>
      <c r="R20" s="13"/>
      <c r="S20" s="13"/>
      <c r="T20" s="13"/>
      <c r="U20" s="13"/>
      <c r="V20" s="13"/>
      <c r="W20" s="13"/>
    </row>
    <row r="21">
      <c r="A21" s="12" t="s">
        <v>530</v>
      </c>
      <c r="B21" s="13"/>
      <c r="C21" s="12" t="s">
        <v>508</v>
      </c>
      <c r="D21" s="12" t="s">
        <v>509</v>
      </c>
      <c r="E21" s="13"/>
      <c r="F21" s="12" t="s">
        <v>429</v>
      </c>
      <c r="G21" s="12" t="s">
        <v>430</v>
      </c>
      <c r="H21" s="12" t="s">
        <v>431</v>
      </c>
      <c r="I21" s="12">
        <v>150592.0</v>
      </c>
      <c r="J21" s="12" t="s">
        <v>432</v>
      </c>
      <c r="K21" s="12" t="s">
        <v>433</v>
      </c>
      <c r="L21" s="12" t="s">
        <v>510</v>
      </c>
      <c r="M21" s="12" t="s">
        <v>510</v>
      </c>
      <c r="N21" s="12" t="s">
        <v>436</v>
      </c>
      <c r="O21" s="13"/>
      <c r="P21" s="12">
        <v>2019.0</v>
      </c>
      <c r="Q21" s="12" t="s">
        <v>531</v>
      </c>
      <c r="R21" s="13"/>
      <c r="S21" s="13"/>
      <c r="T21" s="13"/>
      <c r="U21" s="13"/>
      <c r="V21" s="13"/>
      <c r="W21" s="13"/>
    </row>
    <row r="22">
      <c r="A22" s="12" t="s">
        <v>532</v>
      </c>
      <c r="B22" s="13"/>
      <c r="C22" s="12" t="s">
        <v>533</v>
      </c>
      <c r="D22" s="12" t="s">
        <v>534</v>
      </c>
      <c r="E22" s="12" t="s">
        <v>535</v>
      </c>
      <c r="F22" s="12" t="s">
        <v>429</v>
      </c>
      <c r="G22" s="12" t="s">
        <v>430</v>
      </c>
      <c r="H22" s="12" t="s">
        <v>431</v>
      </c>
      <c r="I22" s="12">
        <v>150586.0</v>
      </c>
      <c r="J22" s="12" t="s">
        <v>432</v>
      </c>
      <c r="K22" s="12" t="s">
        <v>504</v>
      </c>
      <c r="L22" s="12" t="s">
        <v>536</v>
      </c>
      <c r="M22" s="12" t="s">
        <v>536</v>
      </c>
      <c r="N22" s="12" t="s">
        <v>436</v>
      </c>
      <c r="O22" s="13"/>
      <c r="P22" s="15">
        <v>42614.0</v>
      </c>
      <c r="Q22" s="12" t="s">
        <v>537</v>
      </c>
      <c r="R22" s="13"/>
      <c r="S22" s="13"/>
      <c r="T22" s="13"/>
      <c r="U22" s="13"/>
      <c r="V22" s="13"/>
      <c r="W22" s="13"/>
    </row>
    <row r="23">
      <c r="A23" s="12" t="s">
        <v>538</v>
      </c>
      <c r="B23" s="13"/>
      <c r="C23" s="12" t="s">
        <v>539</v>
      </c>
      <c r="D23" s="12" t="s">
        <v>540</v>
      </c>
      <c r="E23" s="12" t="s">
        <v>541</v>
      </c>
      <c r="F23" s="12" t="s">
        <v>429</v>
      </c>
      <c r="G23" s="12" t="s">
        <v>430</v>
      </c>
      <c r="H23" s="12" t="s">
        <v>431</v>
      </c>
      <c r="I23" s="12">
        <v>150562.0</v>
      </c>
      <c r="J23" s="12" t="s">
        <v>432</v>
      </c>
      <c r="K23" s="12" t="s">
        <v>433</v>
      </c>
      <c r="L23" s="12" t="s">
        <v>542</v>
      </c>
      <c r="M23" s="12" t="s">
        <v>542</v>
      </c>
      <c r="N23" s="12" t="s">
        <v>436</v>
      </c>
      <c r="O23" s="13"/>
      <c r="P23" s="14">
        <v>41262.0</v>
      </c>
      <c r="Q23" s="12" t="s">
        <v>543</v>
      </c>
      <c r="R23" s="13"/>
      <c r="S23" s="13"/>
      <c r="T23" s="13"/>
      <c r="U23" s="13"/>
      <c r="V23" s="13"/>
      <c r="W23" s="13"/>
    </row>
    <row r="24">
      <c r="A24" s="12" t="s">
        <v>544</v>
      </c>
      <c r="B24" s="13"/>
      <c r="C24" s="12" t="s">
        <v>545</v>
      </c>
      <c r="D24" s="12" t="s">
        <v>546</v>
      </c>
      <c r="E24" s="13"/>
      <c r="F24" s="12" t="s">
        <v>429</v>
      </c>
      <c r="G24" s="12" t="s">
        <v>430</v>
      </c>
      <c r="H24" s="12" t="s">
        <v>431</v>
      </c>
      <c r="I24" s="12">
        <v>150529.0</v>
      </c>
      <c r="J24" s="12" t="s">
        <v>432</v>
      </c>
      <c r="K24" s="12" t="s">
        <v>433</v>
      </c>
      <c r="L24" s="12" t="s">
        <v>443</v>
      </c>
      <c r="M24" s="12" t="s">
        <v>443</v>
      </c>
      <c r="N24" s="12" t="s">
        <v>436</v>
      </c>
      <c r="O24" s="13"/>
      <c r="P24" s="13"/>
      <c r="Q24" s="12" t="s">
        <v>547</v>
      </c>
      <c r="R24" s="13"/>
      <c r="S24" s="13"/>
      <c r="T24" s="13"/>
      <c r="U24" s="13"/>
      <c r="V24" s="13"/>
      <c r="W24" s="13"/>
    </row>
    <row r="25">
      <c r="A25" s="12" t="s">
        <v>548</v>
      </c>
      <c r="B25" s="13"/>
      <c r="C25" s="12" t="s">
        <v>533</v>
      </c>
      <c r="D25" s="12" t="s">
        <v>534</v>
      </c>
      <c r="E25" s="12" t="s">
        <v>549</v>
      </c>
      <c r="F25" s="12" t="s">
        <v>429</v>
      </c>
      <c r="G25" s="12" t="s">
        <v>430</v>
      </c>
      <c r="H25" s="12" t="s">
        <v>431</v>
      </c>
      <c r="I25" s="12">
        <v>150523.0</v>
      </c>
      <c r="J25" s="12" t="s">
        <v>432</v>
      </c>
      <c r="K25" s="12" t="s">
        <v>504</v>
      </c>
      <c r="L25" s="12" t="s">
        <v>536</v>
      </c>
      <c r="M25" s="12" t="s">
        <v>536</v>
      </c>
      <c r="N25" s="12" t="s">
        <v>436</v>
      </c>
      <c r="O25" s="13"/>
      <c r="P25" s="15">
        <v>42614.0</v>
      </c>
      <c r="Q25" s="12" t="s">
        <v>550</v>
      </c>
      <c r="R25" s="13"/>
      <c r="S25" s="13"/>
      <c r="T25" s="13"/>
      <c r="U25" s="13"/>
      <c r="V25" s="13"/>
      <c r="W25" s="13"/>
    </row>
    <row r="26">
      <c r="A26" s="12" t="s">
        <v>551</v>
      </c>
      <c r="B26" s="13"/>
      <c r="C26" s="12" t="s">
        <v>552</v>
      </c>
      <c r="D26" s="12" t="s">
        <v>553</v>
      </c>
      <c r="E26" s="13"/>
      <c r="F26" s="12" t="s">
        <v>429</v>
      </c>
      <c r="G26" s="12" t="s">
        <v>430</v>
      </c>
      <c r="H26" s="12" t="s">
        <v>431</v>
      </c>
      <c r="I26" s="12">
        <v>150513.0</v>
      </c>
      <c r="J26" s="12" t="s">
        <v>432</v>
      </c>
      <c r="K26" s="12" t="s">
        <v>433</v>
      </c>
      <c r="L26" s="12" t="s">
        <v>554</v>
      </c>
      <c r="M26" s="12" t="s">
        <v>554</v>
      </c>
      <c r="N26" s="12" t="s">
        <v>436</v>
      </c>
      <c r="O26" s="13"/>
      <c r="P26" s="14">
        <v>44166.0</v>
      </c>
      <c r="Q26" s="12" t="s">
        <v>555</v>
      </c>
      <c r="R26" s="13"/>
      <c r="S26" s="13"/>
      <c r="T26" s="13"/>
      <c r="U26" s="13"/>
      <c r="V26" s="13"/>
      <c r="W26" s="13"/>
    </row>
    <row r="27">
      <c r="A27" s="12" t="s">
        <v>556</v>
      </c>
      <c r="B27" s="13"/>
      <c r="C27" s="12" t="s">
        <v>557</v>
      </c>
      <c r="D27" s="12" t="s">
        <v>558</v>
      </c>
      <c r="E27" s="13"/>
      <c r="F27" s="12" t="s">
        <v>429</v>
      </c>
      <c r="G27" s="12" t="s">
        <v>430</v>
      </c>
      <c r="H27" s="12" t="s">
        <v>431</v>
      </c>
      <c r="I27" s="12">
        <v>150509.0</v>
      </c>
      <c r="J27" s="12" t="s">
        <v>432</v>
      </c>
      <c r="K27" s="12" t="s">
        <v>504</v>
      </c>
      <c r="L27" s="13"/>
      <c r="M27" s="13"/>
      <c r="N27" s="13"/>
      <c r="O27" s="13"/>
      <c r="P27" s="13"/>
      <c r="Q27" s="12" t="s">
        <v>559</v>
      </c>
      <c r="R27" s="13"/>
      <c r="S27" s="13"/>
      <c r="T27" s="13"/>
      <c r="U27" s="13"/>
      <c r="V27" s="13"/>
      <c r="W27" s="13"/>
    </row>
    <row r="28">
      <c r="A28" s="12" t="s">
        <v>560</v>
      </c>
      <c r="B28" s="13"/>
      <c r="C28" s="12" t="s">
        <v>439</v>
      </c>
      <c r="D28" s="12" t="s">
        <v>440</v>
      </c>
      <c r="E28" s="12" t="s">
        <v>561</v>
      </c>
      <c r="F28" s="12" t="s">
        <v>429</v>
      </c>
      <c r="G28" s="12" t="s">
        <v>430</v>
      </c>
      <c r="H28" s="12" t="s">
        <v>431</v>
      </c>
      <c r="I28" s="12">
        <v>150509.0</v>
      </c>
      <c r="J28" s="12" t="s">
        <v>432</v>
      </c>
      <c r="K28" s="12" t="s">
        <v>433</v>
      </c>
      <c r="L28" s="12" t="s">
        <v>443</v>
      </c>
      <c r="M28" s="12" t="s">
        <v>443</v>
      </c>
      <c r="N28" s="13"/>
      <c r="O28" s="13"/>
      <c r="P28" s="13"/>
      <c r="Q28" s="12" t="s">
        <v>562</v>
      </c>
      <c r="R28" s="13"/>
      <c r="S28" s="13"/>
      <c r="T28" s="13"/>
      <c r="U28" s="13"/>
      <c r="V28" s="13"/>
      <c r="W28" s="13"/>
    </row>
    <row r="29">
      <c r="A29" s="12" t="s">
        <v>563</v>
      </c>
      <c r="B29" s="13"/>
      <c r="C29" s="12" t="s">
        <v>564</v>
      </c>
      <c r="D29" s="12" t="s">
        <v>546</v>
      </c>
      <c r="E29" s="13"/>
      <c r="F29" s="12" t="s">
        <v>429</v>
      </c>
      <c r="G29" s="12" t="s">
        <v>430</v>
      </c>
      <c r="H29" s="12" t="s">
        <v>431</v>
      </c>
      <c r="I29" s="12">
        <v>150508.0</v>
      </c>
      <c r="J29" s="12" t="s">
        <v>432</v>
      </c>
      <c r="K29" s="12" t="s">
        <v>433</v>
      </c>
      <c r="L29" s="12" t="s">
        <v>443</v>
      </c>
      <c r="M29" s="12" t="s">
        <v>443</v>
      </c>
      <c r="N29" s="12" t="s">
        <v>436</v>
      </c>
      <c r="O29" s="13"/>
      <c r="P29" s="13"/>
      <c r="Q29" s="12" t="s">
        <v>565</v>
      </c>
      <c r="R29" s="13"/>
      <c r="S29" s="13"/>
      <c r="T29" s="13"/>
      <c r="U29" s="13"/>
      <c r="V29" s="13"/>
      <c r="W29" s="13"/>
    </row>
    <row r="30">
      <c r="A30" s="12" t="s">
        <v>566</v>
      </c>
      <c r="B30" s="13"/>
      <c r="C30" s="12" t="s">
        <v>567</v>
      </c>
      <c r="D30" s="12" t="s">
        <v>568</v>
      </c>
      <c r="E30" s="13"/>
      <c r="F30" s="12" t="s">
        <v>429</v>
      </c>
      <c r="G30" s="12" t="s">
        <v>430</v>
      </c>
      <c r="H30" s="12" t="s">
        <v>431</v>
      </c>
      <c r="I30" s="12">
        <v>150507.0</v>
      </c>
      <c r="J30" s="12" t="s">
        <v>432</v>
      </c>
      <c r="K30" s="12" t="s">
        <v>433</v>
      </c>
      <c r="L30" s="12" t="s">
        <v>443</v>
      </c>
      <c r="M30" s="12" t="s">
        <v>443</v>
      </c>
      <c r="N30" s="12" t="s">
        <v>436</v>
      </c>
      <c r="O30" s="13"/>
      <c r="P30" s="12">
        <v>2011.0</v>
      </c>
      <c r="Q30" s="12" t="s">
        <v>569</v>
      </c>
      <c r="R30" s="13"/>
      <c r="S30" s="13"/>
      <c r="T30" s="13"/>
      <c r="U30" s="13"/>
      <c r="V30" s="13"/>
      <c r="W30" s="13"/>
    </row>
    <row r="31">
      <c r="A31" s="12" t="s">
        <v>570</v>
      </c>
      <c r="B31" s="13"/>
      <c r="C31" s="12" t="s">
        <v>571</v>
      </c>
      <c r="D31" s="12" t="s">
        <v>572</v>
      </c>
      <c r="E31" s="13"/>
      <c r="F31" s="12" t="s">
        <v>429</v>
      </c>
      <c r="G31" s="12" t="s">
        <v>430</v>
      </c>
      <c r="H31" s="12" t="s">
        <v>431</v>
      </c>
      <c r="I31" s="12">
        <v>150485.0</v>
      </c>
      <c r="J31" s="12" t="s">
        <v>432</v>
      </c>
      <c r="K31" s="12" t="s">
        <v>433</v>
      </c>
      <c r="L31" s="12" t="s">
        <v>573</v>
      </c>
      <c r="M31" s="12" t="s">
        <v>574</v>
      </c>
      <c r="N31" s="12" t="s">
        <v>436</v>
      </c>
      <c r="O31" s="12" t="s">
        <v>575</v>
      </c>
      <c r="P31" s="14">
        <v>42558.0</v>
      </c>
      <c r="Q31" s="12" t="s">
        <v>576</v>
      </c>
      <c r="R31" s="13"/>
      <c r="S31" s="13"/>
      <c r="T31" s="13"/>
      <c r="U31" s="13"/>
      <c r="V31" s="13"/>
      <c r="W31" s="13"/>
    </row>
    <row r="32">
      <c r="A32" s="12" t="s">
        <v>577</v>
      </c>
      <c r="B32" s="13"/>
      <c r="C32" s="12" t="s">
        <v>578</v>
      </c>
      <c r="D32" s="12" t="s">
        <v>546</v>
      </c>
      <c r="E32" s="13"/>
      <c r="F32" s="12" t="s">
        <v>429</v>
      </c>
      <c r="G32" s="12" t="s">
        <v>430</v>
      </c>
      <c r="H32" s="12" t="s">
        <v>431</v>
      </c>
      <c r="I32" s="12">
        <v>150480.0</v>
      </c>
      <c r="J32" s="12" t="s">
        <v>432</v>
      </c>
      <c r="K32" s="12" t="s">
        <v>433</v>
      </c>
      <c r="L32" s="12" t="s">
        <v>443</v>
      </c>
      <c r="M32" s="12" t="s">
        <v>443</v>
      </c>
      <c r="N32" s="12" t="s">
        <v>436</v>
      </c>
      <c r="O32" s="13"/>
      <c r="P32" s="12">
        <v>1999.0</v>
      </c>
      <c r="Q32" s="12" t="s">
        <v>579</v>
      </c>
      <c r="R32" s="13"/>
      <c r="S32" s="13"/>
      <c r="T32" s="13"/>
      <c r="U32" s="13"/>
      <c r="V32" s="13"/>
      <c r="W32" s="13"/>
    </row>
    <row r="33">
      <c r="A33" s="12" t="s">
        <v>580</v>
      </c>
      <c r="B33" s="13"/>
      <c r="C33" s="12" t="s">
        <v>581</v>
      </c>
      <c r="D33" s="12" t="s">
        <v>582</v>
      </c>
      <c r="E33" s="12" t="s">
        <v>583</v>
      </c>
      <c r="F33" s="12" t="s">
        <v>429</v>
      </c>
      <c r="G33" s="12" t="s">
        <v>430</v>
      </c>
      <c r="H33" s="12" t="s">
        <v>431</v>
      </c>
      <c r="I33" s="12">
        <v>150448.0</v>
      </c>
      <c r="J33" s="12" t="s">
        <v>432</v>
      </c>
      <c r="K33" s="12" t="s">
        <v>433</v>
      </c>
      <c r="L33" s="12" t="s">
        <v>584</v>
      </c>
      <c r="M33" s="12" t="s">
        <v>584</v>
      </c>
      <c r="N33" s="12" t="s">
        <v>436</v>
      </c>
      <c r="O33" s="12" t="s">
        <v>456</v>
      </c>
      <c r="P33" s="12">
        <v>2016.0</v>
      </c>
      <c r="Q33" s="12" t="s">
        <v>585</v>
      </c>
      <c r="R33" s="13"/>
      <c r="S33" s="13"/>
      <c r="T33" s="13"/>
      <c r="U33" s="13"/>
      <c r="V33" s="13"/>
      <c r="W33" s="13"/>
    </row>
    <row r="34">
      <c r="A34" s="12" t="s">
        <v>586</v>
      </c>
      <c r="B34" s="13"/>
      <c r="C34" s="12" t="s">
        <v>587</v>
      </c>
      <c r="D34" s="12" t="s">
        <v>588</v>
      </c>
      <c r="E34" s="12" t="s">
        <v>589</v>
      </c>
      <c r="F34" s="12" t="s">
        <v>429</v>
      </c>
      <c r="G34" s="12" t="s">
        <v>430</v>
      </c>
      <c r="H34" s="12" t="s">
        <v>431</v>
      </c>
      <c r="I34" s="12">
        <v>150436.0</v>
      </c>
      <c r="J34" s="12" t="s">
        <v>432</v>
      </c>
      <c r="K34" s="12" t="s">
        <v>433</v>
      </c>
      <c r="L34" s="12" t="s">
        <v>590</v>
      </c>
      <c r="M34" s="12" t="s">
        <v>449</v>
      </c>
      <c r="N34" s="12" t="s">
        <v>436</v>
      </c>
      <c r="O34" s="13"/>
      <c r="P34" s="14">
        <v>43527.0</v>
      </c>
      <c r="Q34" s="12" t="s">
        <v>591</v>
      </c>
      <c r="R34" s="13"/>
      <c r="S34" s="13"/>
      <c r="T34" s="13"/>
      <c r="U34" s="13"/>
      <c r="V34" s="13"/>
      <c r="W34" s="13"/>
    </row>
    <row r="35">
      <c r="A35" s="12" t="s">
        <v>592</v>
      </c>
      <c r="B35" s="13"/>
      <c r="C35" s="12" t="s">
        <v>593</v>
      </c>
      <c r="D35" s="12" t="s">
        <v>594</v>
      </c>
      <c r="E35" s="12" t="s">
        <v>595</v>
      </c>
      <c r="F35" s="12" t="s">
        <v>429</v>
      </c>
      <c r="G35" s="12" t="s">
        <v>430</v>
      </c>
      <c r="H35" s="12" t="s">
        <v>431</v>
      </c>
      <c r="I35" s="12">
        <v>150398.0</v>
      </c>
      <c r="J35" s="12" t="s">
        <v>432</v>
      </c>
      <c r="K35" s="12" t="s">
        <v>433</v>
      </c>
      <c r="L35" s="12" t="s">
        <v>443</v>
      </c>
      <c r="M35" s="12" t="s">
        <v>443</v>
      </c>
      <c r="N35" s="12" t="s">
        <v>436</v>
      </c>
      <c r="O35" s="13"/>
      <c r="P35" s="12">
        <v>1991.0</v>
      </c>
      <c r="Q35" s="12" t="s">
        <v>596</v>
      </c>
      <c r="R35" s="13"/>
      <c r="S35" s="13"/>
      <c r="T35" s="13"/>
      <c r="U35" s="13"/>
      <c r="V35" s="13"/>
      <c r="W35" s="13"/>
    </row>
    <row r="36">
      <c r="A36" s="12" t="s">
        <v>597</v>
      </c>
      <c r="B36" s="13"/>
      <c r="C36" s="12" t="s">
        <v>593</v>
      </c>
      <c r="D36" s="12" t="s">
        <v>594</v>
      </c>
      <c r="E36" s="12" t="s">
        <v>598</v>
      </c>
      <c r="F36" s="12" t="s">
        <v>429</v>
      </c>
      <c r="G36" s="12" t="s">
        <v>430</v>
      </c>
      <c r="H36" s="12" t="s">
        <v>431</v>
      </c>
      <c r="I36" s="12">
        <v>150396.0</v>
      </c>
      <c r="J36" s="12" t="s">
        <v>432</v>
      </c>
      <c r="K36" s="12" t="s">
        <v>433</v>
      </c>
      <c r="L36" s="12" t="s">
        <v>443</v>
      </c>
      <c r="M36" s="12" t="s">
        <v>443</v>
      </c>
      <c r="N36" s="12" t="s">
        <v>436</v>
      </c>
      <c r="O36" s="13"/>
      <c r="P36" s="12">
        <v>1993.0</v>
      </c>
      <c r="Q36" s="12" t="s">
        <v>599</v>
      </c>
      <c r="R36" s="13"/>
      <c r="S36" s="13"/>
      <c r="T36" s="13"/>
      <c r="U36" s="13"/>
      <c r="V36" s="13"/>
      <c r="W36" s="13"/>
    </row>
    <row r="37">
      <c r="A37" s="12" t="s">
        <v>600</v>
      </c>
      <c r="B37" s="13"/>
      <c r="C37" s="12" t="s">
        <v>593</v>
      </c>
      <c r="D37" s="12" t="s">
        <v>594</v>
      </c>
      <c r="E37" s="12" t="s">
        <v>601</v>
      </c>
      <c r="F37" s="12" t="s">
        <v>429</v>
      </c>
      <c r="G37" s="12" t="s">
        <v>430</v>
      </c>
      <c r="H37" s="12" t="s">
        <v>431</v>
      </c>
      <c r="I37" s="12">
        <v>150396.0</v>
      </c>
      <c r="J37" s="12" t="s">
        <v>432</v>
      </c>
      <c r="K37" s="12" t="s">
        <v>433</v>
      </c>
      <c r="L37" s="12" t="s">
        <v>443</v>
      </c>
      <c r="M37" s="12" t="s">
        <v>443</v>
      </c>
      <c r="N37" s="12" t="s">
        <v>436</v>
      </c>
      <c r="O37" s="13"/>
      <c r="P37" s="12">
        <v>1993.0</v>
      </c>
      <c r="Q37" s="12" t="s">
        <v>602</v>
      </c>
      <c r="R37" s="13"/>
      <c r="S37" s="13"/>
      <c r="T37" s="13"/>
      <c r="U37" s="13"/>
      <c r="V37" s="13"/>
      <c r="W37" s="13"/>
    </row>
    <row r="38">
      <c r="A38" s="12" t="s">
        <v>603</v>
      </c>
      <c r="B38" s="13"/>
      <c r="C38" s="12" t="s">
        <v>593</v>
      </c>
      <c r="D38" s="12" t="s">
        <v>594</v>
      </c>
      <c r="E38" s="12" t="s">
        <v>604</v>
      </c>
      <c r="F38" s="12" t="s">
        <v>429</v>
      </c>
      <c r="G38" s="12" t="s">
        <v>430</v>
      </c>
      <c r="H38" s="12" t="s">
        <v>431</v>
      </c>
      <c r="I38" s="12">
        <v>150396.0</v>
      </c>
      <c r="J38" s="12" t="s">
        <v>432</v>
      </c>
      <c r="K38" s="12" t="s">
        <v>433</v>
      </c>
      <c r="L38" s="12" t="s">
        <v>443</v>
      </c>
      <c r="M38" s="12" t="s">
        <v>443</v>
      </c>
      <c r="N38" s="12" t="s">
        <v>436</v>
      </c>
      <c r="O38" s="13"/>
      <c r="P38" s="12">
        <v>1993.0</v>
      </c>
      <c r="Q38" s="12" t="s">
        <v>605</v>
      </c>
      <c r="R38" s="13"/>
      <c r="S38" s="13"/>
      <c r="T38" s="13"/>
      <c r="U38" s="13"/>
      <c r="V38" s="13"/>
      <c r="W38" s="13"/>
    </row>
    <row r="39">
      <c r="A39" s="12" t="s">
        <v>606</v>
      </c>
      <c r="B39" s="13"/>
      <c r="C39" s="12" t="s">
        <v>593</v>
      </c>
      <c r="D39" s="12" t="s">
        <v>594</v>
      </c>
      <c r="E39" s="12" t="s">
        <v>607</v>
      </c>
      <c r="F39" s="12" t="s">
        <v>429</v>
      </c>
      <c r="G39" s="12" t="s">
        <v>430</v>
      </c>
      <c r="H39" s="12" t="s">
        <v>431</v>
      </c>
      <c r="I39" s="12">
        <v>150396.0</v>
      </c>
      <c r="J39" s="12" t="s">
        <v>432</v>
      </c>
      <c r="K39" s="12" t="s">
        <v>433</v>
      </c>
      <c r="L39" s="12" t="s">
        <v>443</v>
      </c>
      <c r="M39" s="12" t="s">
        <v>443</v>
      </c>
      <c r="N39" s="12" t="s">
        <v>436</v>
      </c>
      <c r="O39" s="13"/>
      <c r="P39" s="12">
        <v>1993.0</v>
      </c>
      <c r="Q39" s="12" t="s">
        <v>608</v>
      </c>
      <c r="R39" s="13"/>
      <c r="S39" s="13"/>
      <c r="T39" s="13"/>
      <c r="U39" s="13"/>
      <c r="V39" s="13"/>
      <c r="W39" s="13"/>
    </row>
    <row r="40">
      <c r="A40" s="12" t="s">
        <v>609</v>
      </c>
      <c r="B40" s="13"/>
      <c r="C40" s="12" t="s">
        <v>593</v>
      </c>
      <c r="D40" s="12" t="s">
        <v>594</v>
      </c>
      <c r="E40" s="12" t="s">
        <v>610</v>
      </c>
      <c r="F40" s="12" t="s">
        <v>429</v>
      </c>
      <c r="G40" s="12" t="s">
        <v>430</v>
      </c>
      <c r="H40" s="12" t="s">
        <v>431</v>
      </c>
      <c r="I40" s="12">
        <v>150396.0</v>
      </c>
      <c r="J40" s="12" t="s">
        <v>432</v>
      </c>
      <c r="K40" s="12" t="s">
        <v>433</v>
      </c>
      <c r="L40" s="12" t="s">
        <v>443</v>
      </c>
      <c r="M40" s="12" t="s">
        <v>443</v>
      </c>
      <c r="N40" s="12" t="s">
        <v>436</v>
      </c>
      <c r="O40" s="13"/>
      <c r="P40" s="12">
        <v>1997.0</v>
      </c>
      <c r="Q40" s="12" t="s">
        <v>611</v>
      </c>
      <c r="R40" s="13"/>
      <c r="S40" s="13"/>
      <c r="T40" s="13"/>
      <c r="U40" s="13"/>
      <c r="V40" s="13"/>
      <c r="W40" s="13"/>
    </row>
    <row r="41">
      <c r="A41" s="12" t="s">
        <v>612</v>
      </c>
      <c r="B41" s="13"/>
      <c r="C41" s="12" t="s">
        <v>613</v>
      </c>
      <c r="D41" s="12" t="s">
        <v>614</v>
      </c>
      <c r="E41" s="13"/>
      <c r="F41" s="12" t="s">
        <v>429</v>
      </c>
      <c r="G41" s="12" t="s">
        <v>430</v>
      </c>
      <c r="H41" s="12" t="s">
        <v>431</v>
      </c>
      <c r="I41" s="12">
        <v>150344.0</v>
      </c>
      <c r="J41" s="12" t="s">
        <v>432</v>
      </c>
      <c r="K41" s="12" t="s">
        <v>433</v>
      </c>
      <c r="L41" s="12" t="s">
        <v>449</v>
      </c>
      <c r="M41" s="12" t="s">
        <v>449</v>
      </c>
      <c r="N41" s="12" t="s">
        <v>436</v>
      </c>
      <c r="O41" s="13"/>
      <c r="P41" s="12">
        <v>2015.0</v>
      </c>
      <c r="Q41" s="12" t="s">
        <v>615</v>
      </c>
      <c r="R41" s="13"/>
      <c r="S41" s="13"/>
      <c r="T41" s="13"/>
      <c r="U41" s="13"/>
      <c r="V41" s="13"/>
      <c r="W41" s="13"/>
    </row>
    <row r="42">
      <c r="A42" s="12" t="s">
        <v>616</v>
      </c>
      <c r="B42" s="13"/>
      <c r="C42" s="12" t="s">
        <v>617</v>
      </c>
      <c r="D42" s="12" t="s">
        <v>618</v>
      </c>
      <c r="E42" s="12" t="s">
        <v>619</v>
      </c>
      <c r="F42" s="12" t="s">
        <v>429</v>
      </c>
      <c r="G42" s="12" t="s">
        <v>430</v>
      </c>
      <c r="H42" s="12" t="s">
        <v>431</v>
      </c>
      <c r="I42" s="12">
        <v>150338.0</v>
      </c>
      <c r="J42" s="12" t="s">
        <v>432</v>
      </c>
      <c r="K42" s="12" t="s">
        <v>433</v>
      </c>
      <c r="L42" s="12" t="s">
        <v>449</v>
      </c>
      <c r="M42" s="12" t="s">
        <v>449</v>
      </c>
      <c r="N42" s="12" t="s">
        <v>436</v>
      </c>
      <c r="O42" s="13"/>
      <c r="P42" s="12">
        <v>2019.0</v>
      </c>
      <c r="Q42" s="12" t="s">
        <v>620</v>
      </c>
      <c r="R42" s="13"/>
      <c r="S42" s="13"/>
      <c r="T42" s="13"/>
      <c r="U42" s="13"/>
      <c r="V42" s="13"/>
      <c r="W42" s="13"/>
    </row>
    <row r="43">
      <c r="A43" s="12" t="s">
        <v>621</v>
      </c>
      <c r="B43" s="13"/>
      <c r="C43" s="12" t="s">
        <v>622</v>
      </c>
      <c r="D43" s="12" t="s">
        <v>623</v>
      </c>
      <c r="E43" s="12" t="s">
        <v>624</v>
      </c>
      <c r="F43" s="12" t="s">
        <v>429</v>
      </c>
      <c r="G43" s="12" t="s">
        <v>430</v>
      </c>
      <c r="H43" s="12" t="s">
        <v>431</v>
      </c>
      <c r="I43" s="12">
        <v>150335.0</v>
      </c>
      <c r="J43" s="12" t="s">
        <v>432</v>
      </c>
      <c r="K43" s="12" t="s">
        <v>433</v>
      </c>
      <c r="L43" s="12" t="s">
        <v>443</v>
      </c>
      <c r="M43" s="12" t="s">
        <v>443</v>
      </c>
      <c r="N43" s="12" t="s">
        <v>436</v>
      </c>
      <c r="O43" s="12" t="s">
        <v>625</v>
      </c>
      <c r="P43" s="12">
        <v>2018.0</v>
      </c>
      <c r="Q43" s="12" t="s">
        <v>626</v>
      </c>
      <c r="R43" s="13"/>
      <c r="S43" s="13"/>
      <c r="T43" s="13"/>
      <c r="U43" s="13"/>
      <c r="V43" s="13"/>
      <c r="W43" s="13"/>
    </row>
    <row r="44">
      <c r="A44" s="12" t="s">
        <v>627</v>
      </c>
      <c r="B44" s="13"/>
      <c r="C44" s="12" t="s">
        <v>628</v>
      </c>
      <c r="D44" s="12" t="s">
        <v>629</v>
      </c>
      <c r="E44" s="12" t="s">
        <v>491</v>
      </c>
      <c r="F44" s="12" t="s">
        <v>429</v>
      </c>
      <c r="G44" s="12" t="s">
        <v>430</v>
      </c>
      <c r="H44" s="12" t="s">
        <v>431</v>
      </c>
      <c r="I44" s="12">
        <v>150329.0</v>
      </c>
      <c r="J44" s="12" t="s">
        <v>432</v>
      </c>
      <c r="K44" s="12" t="s">
        <v>433</v>
      </c>
      <c r="L44" s="13"/>
      <c r="M44" s="12" t="s">
        <v>491</v>
      </c>
      <c r="N44" s="12" t="s">
        <v>436</v>
      </c>
      <c r="O44" s="13"/>
      <c r="P44" s="13"/>
      <c r="Q44" s="12" t="s">
        <v>630</v>
      </c>
      <c r="R44" s="13"/>
      <c r="S44" s="13"/>
      <c r="T44" s="13"/>
      <c r="U44" s="13"/>
      <c r="V44" s="13"/>
      <c r="W44" s="13"/>
    </row>
    <row r="45">
      <c r="A45" s="12" t="s">
        <v>631</v>
      </c>
      <c r="B45" s="13"/>
      <c r="C45" s="12" t="s">
        <v>632</v>
      </c>
      <c r="D45" s="12" t="s">
        <v>633</v>
      </c>
      <c r="E45" s="12" t="s">
        <v>634</v>
      </c>
      <c r="F45" s="12" t="s">
        <v>429</v>
      </c>
      <c r="G45" s="12" t="s">
        <v>430</v>
      </c>
      <c r="H45" s="12" t="s">
        <v>431</v>
      </c>
      <c r="I45" s="12">
        <v>150309.0</v>
      </c>
      <c r="J45" s="12" t="s">
        <v>432</v>
      </c>
      <c r="K45" s="12" t="s">
        <v>433</v>
      </c>
      <c r="L45" s="12" t="s">
        <v>449</v>
      </c>
      <c r="M45" s="12" t="s">
        <v>449</v>
      </c>
      <c r="N45" s="12" t="s">
        <v>436</v>
      </c>
      <c r="O45" s="13"/>
      <c r="P45" s="12">
        <v>2019.0</v>
      </c>
      <c r="Q45" s="12" t="s">
        <v>635</v>
      </c>
      <c r="R45" s="13"/>
      <c r="S45" s="13"/>
      <c r="T45" s="13"/>
      <c r="U45" s="13"/>
      <c r="V45" s="13"/>
      <c r="W45" s="13"/>
    </row>
    <row r="46">
      <c r="A46" s="12" t="s">
        <v>636</v>
      </c>
      <c r="B46" s="13"/>
      <c r="C46" s="12" t="s">
        <v>622</v>
      </c>
      <c r="D46" s="12" t="s">
        <v>623</v>
      </c>
      <c r="E46" s="12" t="s">
        <v>637</v>
      </c>
      <c r="F46" s="12" t="s">
        <v>429</v>
      </c>
      <c r="G46" s="12" t="s">
        <v>430</v>
      </c>
      <c r="H46" s="12" t="s">
        <v>431</v>
      </c>
      <c r="I46" s="12">
        <v>150300.0</v>
      </c>
      <c r="J46" s="12" t="s">
        <v>432</v>
      </c>
      <c r="K46" s="12" t="s">
        <v>433</v>
      </c>
      <c r="L46" s="12" t="s">
        <v>443</v>
      </c>
      <c r="M46" s="12" t="s">
        <v>443</v>
      </c>
      <c r="N46" s="12" t="s">
        <v>436</v>
      </c>
      <c r="O46" s="13"/>
      <c r="P46" s="12">
        <v>1954.0</v>
      </c>
      <c r="Q46" s="12" t="s">
        <v>638</v>
      </c>
      <c r="R46" s="13"/>
      <c r="S46" s="13"/>
      <c r="T46" s="13"/>
      <c r="U46" s="13"/>
      <c r="V46" s="13"/>
      <c r="W46" s="13"/>
    </row>
    <row r="47">
      <c r="A47" s="12" t="s">
        <v>639</v>
      </c>
      <c r="B47" s="13"/>
      <c r="C47" s="12" t="s">
        <v>640</v>
      </c>
      <c r="D47" s="12" t="s">
        <v>618</v>
      </c>
      <c r="E47" s="12" t="s">
        <v>641</v>
      </c>
      <c r="F47" s="12" t="s">
        <v>429</v>
      </c>
      <c r="G47" s="12" t="s">
        <v>430</v>
      </c>
      <c r="H47" s="12" t="s">
        <v>431</v>
      </c>
      <c r="I47" s="12">
        <v>150222.0</v>
      </c>
      <c r="J47" s="12" t="s">
        <v>432</v>
      </c>
      <c r="K47" s="12" t="s">
        <v>433</v>
      </c>
      <c r="L47" s="12" t="s">
        <v>449</v>
      </c>
      <c r="M47" s="12" t="s">
        <v>449</v>
      </c>
      <c r="N47" s="12" t="s">
        <v>436</v>
      </c>
      <c r="O47" s="13"/>
      <c r="P47" s="12">
        <v>2020.0</v>
      </c>
      <c r="Q47" s="12" t="s">
        <v>642</v>
      </c>
      <c r="R47" s="13"/>
      <c r="S47" s="13"/>
      <c r="T47" s="13"/>
      <c r="U47" s="13"/>
      <c r="V47" s="13"/>
      <c r="W47" s="13"/>
    </row>
    <row r="48">
      <c r="A48" s="12" t="s">
        <v>643</v>
      </c>
      <c r="B48" s="13"/>
      <c r="C48" s="12" t="s">
        <v>640</v>
      </c>
      <c r="D48" s="12" t="s">
        <v>618</v>
      </c>
      <c r="E48" s="12" t="s">
        <v>644</v>
      </c>
      <c r="F48" s="12" t="s">
        <v>429</v>
      </c>
      <c r="G48" s="12" t="s">
        <v>430</v>
      </c>
      <c r="H48" s="12" t="s">
        <v>431</v>
      </c>
      <c r="I48" s="12">
        <v>150209.0</v>
      </c>
      <c r="J48" s="12" t="s">
        <v>432</v>
      </c>
      <c r="K48" s="12" t="s">
        <v>433</v>
      </c>
      <c r="L48" s="12" t="s">
        <v>449</v>
      </c>
      <c r="M48" s="12" t="s">
        <v>449</v>
      </c>
      <c r="N48" s="12" t="s">
        <v>436</v>
      </c>
      <c r="O48" s="13"/>
      <c r="P48" s="12">
        <v>2020.0</v>
      </c>
      <c r="Q48" s="12" t="s">
        <v>645</v>
      </c>
      <c r="R48" s="13"/>
      <c r="S48" s="13"/>
      <c r="T48" s="13"/>
      <c r="U48" s="13"/>
      <c r="V48" s="13"/>
      <c r="W48" s="13"/>
    </row>
    <row r="49">
      <c r="A49" s="12" t="s">
        <v>646</v>
      </c>
      <c r="B49" s="13"/>
      <c r="C49" s="12" t="s">
        <v>647</v>
      </c>
      <c r="D49" s="12" t="s">
        <v>648</v>
      </c>
      <c r="E49" s="12" t="s">
        <v>649</v>
      </c>
      <c r="F49" s="12" t="s">
        <v>429</v>
      </c>
      <c r="G49" s="12" t="s">
        <v>430</v>
      </c>
      <c r="H49" s="12" t="s">
        <v>431</v>
      </c>
      <c r="I49" s="12">
        <v>148628.0</v>
      </c>
      <c r="J49" s="12" t="s">
        <v>432</v>
      </c>
      <c r="K49" s="12" t="s">
        <v>504</v>
      </c>
      <c r="L49" s="12" t="s">
        <v>574</v>
      </c>
      <c r="M49" s="12" t="s">
        <v>574</v>
      </c>
      <c r="N49" s="13"/>
      <c r="O49" s="13"/>
      <c r="P49" s="13"/>
      <c r="Q49" s="12" t="s">
        <v>650</v>
      </c>
      <c r="R49" s="13"/>
      <c r="S49" s="13"/>
      <c r="T49" s="13"/>
      <c r="U49" s="13"/>
      <c r="V49" s="13"/>
      <c r="W49" s="13"/>
    </row>
    <row r="50">
      <c r="A50" s="12" t="s">
        <v>651</v>
      </c>
      <c r="B50" s="13"/>
      <c r="C50" s="12" t="s">
        <v>652</v>
      </c>
      <c r="D50" s="12" t="s">
        <v>653</v>
      </c>
      <c r="E50" s="13"/>
      <c r="F50" s="12" t="s">
        <v>429</v>
      </c>
      <c r="G50" s="12" t="s">
        <v>430</v>
      </c>
      <c r="H50" s="12" t="s">
        <v>431</v>
      </c>
      <c r="I50" s="12">
        <v>148453.0</v>
      </c>
      <c r="J50" s="12" t="s">
        <v>432</v>
      </c>
      <c r="K50" s="12" t="s">
        <v>504</v>
      </c>
      <c r="L50" s="12" t="s">
        <v>510</v>
      </c>
      <c r="M50" s="12" t="s">
        <v>510</v>
      </c>
      <c r="N50" s="12" t="s">
        <v>436</v>
      </c>
      <c r="O50" s="13"/>
      <c r="P50" s="12">
        <v>2020.0</v>
      </c>
      <c r="Q50" s="12" t="s">
        <v>654</v>
      </c>
      <c r="R50" s="13"/>
      <c r="S50" s="13"/>
      <c r="T50" s="13"/>
      <c r="U50" s="13"/>
      <c r="V50" s="13"/>
      <c r="W50" s="13"/>
    </row>
    <row r="51">
      <c r="A51" s="12" t="s">
        <v>655</v>
      </c>
      <c r="B51" s="13"/>
      <c r="C51" s="12" t="s">
        <v>656</v>
      </c>
      <c r="D51" s="12" t="s">
        <v>657</v>
      </c>
      <c r="E51" s="12" t="s">
        <v>658</v>
      </c>
      <c r="F51" s="12" t="s">
        <v>429</v>
      </c>
      <c r="G51" s="12" t="s">
        <v>430</v>
      </c>
      <c r="H51" s="12" t="s">
        <v>431</v>
      </c>
      <c r="I51" s="12">
        <v>147681.0</v>
      </c>
      <c r="J51" s="12" t="s">
        <v>432</v>
      </c>
      <c r="K51" s="12" t="s">
        <v>433</v>
      </c>
      <c r="L51" s="12" t="s">
        <v>505</v>
      </c>
      <c r="M51" s="12" t="s">
        <v>505</v>
      </c>
      <c r="N51" s="12" t="s">
        <v>659</v>
      </c>
      <c r="O51" s="13"/>
      <c r="P51" s="14">
        <v>43830.0</v>
      </c>
      <c r="Q51" s="12" t="s">
        <v>660</v>
      </c>
      <c r="R51" s="13"/>
      <c r="S51" s="13"/>
      <c r="T51" s="13"/>
      <c r="U51" s="13"/>
      <c r="V51" s="13"/>
      <c r="W51" s="13"/>
    </row>
    <row r="52">
      <c r="A52" s="12" t="s">
        <v>661</v>
      </c>
      <c r="B52" s="13"/>
      <c r="C52" s="12" t="s">
        <v>656</v>
      </c>
      <c r="D52" s="12" t="s">
        <v>657</v>
      </c>
      <c r="E52" s="12" t="s">
        <v>662</v>
      </c>
      <c r="F52" s="12" t="s">
        <v>429</v>
      </c>
      <c r="G52" s="12" t="s">
        <v>430</v>
      </c>
      <c r="H52" s="12" t="s">
        <v>431</v>
      </c>
      <c r="I52" s="12">
        <v>146171.0</v>
      </c>
      <c r="J52" s="12" t="s">
        <v>432</v>
      </c>
      <c r="K52" s="12" t="s">
        <v>433</v>
      </c>
      <c r="L52" s="12" t="s">
        <v>505</v>
      </c>
      <c r="M52" s="12" t="s">
        <v>505</v>
      </c>
      <c r="N52" s="12" t="s">
        <v>659</v>
      </c>
      <c r="O52" s="13"/>
      <c r="P52" s="14">
        <v>43830.0</v>
      </c>
      <c r="Q52" s="12" t="s">
        <v>663</v>
      </c>
      <c r="R52" s="13"/>
      <c r="S52" s="13"/>
      <c r="T52" s="13"/>
      <c r="U52" s="13"/>
      <c r="V52" s="13"/>
      <c r="W52" s="13"/>
    </row>
    <row r="53">
      <c r="A53" s="12" t="s">
        <v>664</v>
      </c>
      <c r="B53" s="13"/>
      <c r="C53" s="12" t="s">
        <v>665</v>
      </c>
      <c r="D53" s="12" t="s">
        <v>666</v>
      </c>
      <c r="E53" s="13"/>
      <c r="F53" s="12" t="s">
        <v>429</v>
      </c>
      <c r="G53" s="12" t="s">
        <v>430</v>
      </c>
      <c r="H53" s="12" t="s">
        <v>431</v>
      </c>
      <c r="I53" s="12">
        <v>146159.0</v>
      </c>
      <c r="J53" s="12" t="s">
        <v>432</v>
      </c>
      <c r="K53" s="12" t="s">
        <v>504</v>
      </c>
      <c r="L53" s="12" t="s">
        <v>574</v>
      </c>
      <c r="M53" s="12" t="s">
        <v>574</v>
      </c>
      <c r="N53" s="12" t="s">
        <v>436</v>
      </c>
      <c r="O53" s="13"/>
      <c r="P53" s="14">
        <v>43111.0</v>
      </c>
      <c r="Q53" s="12" t="s">
        <v>667</v>
      </c>
      <c r="R53" s="13"/>
      <c r="S53" s="13"/>
      <c r="T53" s="13"/>
      <c r="U53" s="13"/>
      <c r="V53" s="13"/>
      <c r="W53" s="13"/>
    </row>
    <row r="54">
      <c r="A54" s="12" t="s">
        <v>668</v>
      </c>
      <c r="B54" s="13"/>
      <c r="C54" s="12" t="s">
        <v>669</v>
      </c>
      <c r="D54" s="12" t="s">
        <v>670</v>
      </c>
      <c r="E54" s="12" t="s">
        <v>671</v>
      </c>
      <c r="F54" s="12" t="s">
        <v>429</v>
      </c>
      <c r="G54" s="12" t="s">
        <v>430</v>
      </c>
      <c r="H54" s="12" t="s">
        <v>431</v>
      </c>
      <c r="I54" s="12">
        <v>146090.0</v>
      </c>
      <c r="J54" s="12" t="s">
        <v>432</v>
      </c>
      <c r="K54" s="12" t="s">
        <v>433</v>
      </c>
      <c r="L54" s="12" t="s">
        <v>672</v>
      </c>
      <c r="M54" s="12" t="s">
        <v>672</v>
      </c>
      <c r="N54" s="13"/>
      <c r="O54" s="13"/>
      <c r="P54" s="14">
        <v>42930.0</v>
      </c>
      <c r="Q54" s="12" t="s">
        <v>673</v>
      </c>
      <c r="R54" s="13"/>
      <c r="S54" s="13"/>
      <c r="T54" s="13"/>
      <c r="U54" s="13"/>
      <c r="V54" s="13"/>
      <c r="W54" s="13"/>
    </row>
    <row r="55">
      <c r="A55" s="12" t="s">
        <v>674</v>
      </c>
      <c r="B55" s="13"/>
      <c r="C55" s="12" t="s">
        <v>675</v>
      </c>
      <c r="D55" s="12" t="s">
        <v>676</v>
      </c>
      <c r="E55" s="12" t="s">
        <v>677</v>
      </c>
      <c r="F55" s="12" t="s">
        <v>429</v>
      </c>
      <c r="G55" s="12" t="s">
        <v>430</v>
      </c>
      <c r="H55" s="12" t="s">
        <v>431</v>
      </c>
      <c r="I55" s="12">
        <v>145865.0</v>
      </c>
      <c r="J55" s="12" t="s">
        <v>432</v>
      </c>
      <c r="K55" s="12" t="s">
        <v>504</v>
      </c>
      <c r="L55" s="12" t="s">
        <v>574</v>
      </c>
      <c r="M55" s="12" t="s">
        <v>574</v>
      </c>
      <c r="N55" s="12" t="s">
        <v>436</v>
      </c>
      <c r="O55" s="12" t="s">
        <v>456</v>
      </c>
      <c r="P55" s="15">
        <v>43344.0</v>
      </c>
      <c r="Q55" s="12" t="s">
        <v>678</v>
      </c>
      <c r="R55" s="13"/>
      <c r="S55" s="13"/>
      <c r="T55" s="13"/>
      <c r="U55" s="13"/>
      <c r="V55" s="13"/>
      <c r="W55" s="13"/>
    </row>
    <row r="56">
      <c r="A56" s="12" t="s">
        <v>679</v>
      </c>
      <c r="B56" s="13"/>
      <c r="C56" s="12" t="s">
        <v>680</v>
      </c>
      <c r="D56" s="12" t="s">
        <v>681</v>
      </c>
      <c r="E56" s="13"/>
      <c r="F56" s="12" t="s">
        <v>429</v>
      </c>
      <c r="G56" s="12" t="s">
        <v>430</v>
      </c>
      <c r="H56" s="12" t="s">
        <v>431</v>
      </c>
      <c r="I56" s="12">
        <v>145838.0</v>
      </c>
      <c r="J56" s="12" t="s">
        <v>432</v>
      </c>
      <c r="K56" s="12" t="s">
        <v>504</v>
      </c>
      <c r="L56" s="12" t="s">
        <v>574</v>
      </c>
      <c r="M56" s="12" t="s">
        <v>574</v>
      </c>
      <c r="N56" s="12" t="s">
        <v>436</v>
      </c>
      <c r="O56" s="13"/>
      <c r="P56" s="12">
        <v>2019.0</v>
      </c>
      <c r="Q56" s="12" t="s">
        <v>682</v>
      </c>
      <c r="R56" s="13"/>
      <c r="S56" s="13"/>
      <c r="T56" s="13"/>
      <c r="U56" s="13"/>
      <c r="V56" s="13"/>
      <c r="W56" s="13"/>
    </row>
    <row r="57">
      <c r="A57" s="12" t="s">
        <v>683</v>
      </c>
      <c r="B57" s="13"/>
      <c r="C57" s="12" t="s">
        <v>684</v>
      </c>
      <c r="D57" s="12" t="s">
        <v>685</v>
      </c>
      <c r="E57" s="13"/>
      <c r="F57" s="12" t="s">
        <v>429</v>
      </c>
      <c r="G57" s="12" t="s">
        <v>430</v>
      </c>
      <c r="H57" s="12" t="s">
        <v>431</v>
      </c>
      <c r="I57" s="12">
        <v>139366.0</v>
      </c>
      <c r="J57" s="12" t="s">
        <v>432</v>
      </c>
      <c r="K57" s="12" t="s">
        <v>433</v>
      </c>
      <c r="L57" s="13"/>
      <c r="M57" s="13"/>
      <c r="N57" s="13"/>
      <c r="O57" s="13"/>
      <c r="P57" s="13"/>
      <c r="Q57" s="12" t="s">
        <v>686</v>
      </c>
      <c r="R57" s="13"/>
      <c r="S57" s="13"/>
      <c r="T57" s="13"/>
      <c r="U57" s="13"/>
      <c r="V57" s="13"/>
      <c r="W57" s="13"/>
    </row>
    <row r="58">
      <c r="A58" s="12" t="s">
        <v>687</v>
      </c>
      <c r="B58" s="13"/>
      <c r="C58" s="12" t="s">
        <v>656</v>
      </c>
      <c r="D58" s="12" t="s">
        <v>657</v>
      </c>
      <c r="E58" s="12" t="s">
        <v>688</v>
      </c>
      <c r="F58" s="12" t="s">
        <v>429</v>
      </c>
      <c r="G58" s="12" t="s">
        <v>430</v>
      </c>
      <c r="H58" s="12" t="s">
        <v>431</v>
      </c>
      <c r="I58" s="12">
        <v>139051.0</v>
      </c>
      <c r="J58" s="12" t="s">
        <v>432</v>
      </c>
      <c r="K58" s="12" t="s">
        <v>433</v>
      </c>
      <c r="L58" s="12" t="s">
        <v>505</v>
      </c>
      <c r="M58" s="12" t="s">
        <v>505</v>
      </c>
      <c r="N58" s="12" t="s">
        <v>659</v>
      </c>
      <c r="O58" s="13"/>
      <c r="P58" s="13"/>
      <c r="Q58" s="12" t="s">
        <v>689</v>
      </c>
      <c r="R58" s="13"/>
      <c r="S58" s="13"/>
      <c r="T58" s="13"/>
      <c r="U58" s="13"/>
      <c r="V58" s="13"/>
      <c r="W58" s="13"/>
    </row>
    <row r="59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</row>
    <row r="60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</row>
    <row r="6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</row>
    <row r="6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</row>
    <row r="63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</row>
    <row r="64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</row>
    <row r="6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</row>
    <row r="66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</row>
    <row r="67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</row>
    <row r="68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</row>
    <row r="69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</row>
    <row r="70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</row>
    <row r="7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</row>
    <row r="7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</row>
    <row r="73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</row>
    <row r="74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</row>
    <row r="7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</row>
    <row r="76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</row>
    <row r="77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</row>
    <row r="78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</row>
    <row r="79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</row>
    <row r="80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</row>
    <row r="8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</row>
    <row r="8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</row>
    <row r="83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</row>
    <row r="84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</row>
    <row r="8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</row>
    <row r="86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</row>
    <row r="87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</row>
    <row r="88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</row>
    <row r="89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</row>
    <row r="90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</row>
    <row r="9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</row>
    <row r="92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</row>
    <row r="93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</row>
    <row r="94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</row>
    <row r="9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</row>
    <row r="96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</row>
    <row r="97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</row>
    <row r="98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</row>
    <row r="99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</row>
    <row r="100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</row>
    <row r="10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</row>
    <row r="10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</row>
    <row r="103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</row>
    <row r="104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</row>
    <row r="10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</row>
    <row r="106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</row>
    <row r="107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</row>
    <row r="108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</row>
    <row r="109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</row>
    <row r="110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</row>
    <row r="11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</row>
    <row r="112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</row>
    <row r="113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</row>
    <row r="114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</row>
    <row r="11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</row>
    <row r="116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</row>
    <row r="117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</row>
    <row r="118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</row>
    <row r="119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</row>
    <row r="120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</row>
    <row r="12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</row>
    <row r="122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</row>
    <row r="123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</row>
    <row r="124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</row>
    <row r="1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</row>
    <row r="126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</row>
    <row r="127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</row>
    <row r="128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</row>
    <row r="129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</row>
    <row r="130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</row>
    <row r="13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</row>
    <row r="132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</row>
    <row r="133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</row>
    <row r="134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</row>
    <row r="13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</row>
    <row r="136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</row>
    <row r="137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</row>
    <row r="138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</row>
    <row r="139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</row>
    <row r="140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</row>
    <row r="14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</row>
    <row r="142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</row>
    <row r="143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</row>
    <row r="144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</row>
    <row r="14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</row>
    <row r="146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</row>
    <row r="147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</row>
    <row r="148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</row>
    <row r="149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</row>
    <row r="150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</row>
    <row r="15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</row>
    <row r="15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</row>
    <row r="153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</row>
    <row r="154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</row>
    <row r="15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</row>
    <row r="156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</row>
    <row r="157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</row>
    <row r="158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</row>
    <row r="159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</row>
    <row r="160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</row>
    <row r="16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</row>
    <row r="162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</row>
    <row r="163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</row>
    <row r="164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</row>
    <row r="16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</row>
    <row r="166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</row>
    <row r="167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</row>
    <row r="168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</row>
    <row r="169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</row>
    <row r="170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</row>
    <row r="17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</row>
    <row r="172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</row>
    <row r="173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</row>
    <row r="174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</row>
    <row r="17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</row>
    <row r="176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</row>
    <row r="177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</row>
    <row r="178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</row>
    <row r="179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</row>
    <row r="180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</row>
    <row r="18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</row>
    <row r="182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</row>
    <row r="183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</row>
    <row r="184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</row>
    <row r="18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</row>
    <row r="186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</row>
    <row r="187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</row>
    <row r="188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</row>
    <row r="189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</row>
    <row r="190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</row>
    <row r="19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</row>
    <row r="19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</row>
    <row r="193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</row>
    <row r="194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</row>
    <row r="19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</row>
    <row r="196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</row>
    <row r="197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</row>
    <row r="198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</row>
    <row r="199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</row>
    <row r="200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</row>
    <row r="20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</row>
    <row r="20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</row>
    <row r="203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</row>
    <row r="204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</row>
    <row r="20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</row>
    <row r="206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</row>
    <row r="207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</row>
    <row r="208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</row>
    <row r="209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</row>
    <row r="210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</row>
    <row r="21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</row>
    <row r="21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</row>
    <row r="213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</row>
    <row r="214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</row>
    <row r="21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</row>
    <row r="216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</row>
    <row r="217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</row>
    <row r="218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</row>
    <row r="219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</row>
    <row r="220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</row>
    <row r="22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</row>
    <row r="22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</row>
    <row r="223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</row>
    <row r="224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</row>
    <row r="225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</row>
    <row r="226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</row>
    <row r="227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</row>
    <row r="228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</row>
    <row r="229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</row>
    <row r="230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</row>
    <row r="23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</row>
    <row r="232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</row>
    <row r="233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</row>
    <row r="234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</row>
    <row r="235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</row>
    <row r="236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</row>
    <row r="237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</row>
    <row r="238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</row>
    <row r="239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</row>
    <row r="240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</row>
    <row r="24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</row>
    <row r="242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</row>
    <row r="243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</row>
    <row r="244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</row>
    <row r="245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</row>
    <row r="246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</row>
    <row r="247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</row>
    <row r="248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</row>
    <row r="249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</row>
    <row r="250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</row>
    <row r="25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</row>
    <row r="25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</row>
    <row r="253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</row>
    <row r="254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</row>
    <row r="255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</row>
    <row r="256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</row>
    <row r="257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</row>
    <row r="258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</row>
    <row r="259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</row>
    <row r="260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</row>
    <row r="26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</row>
    <row r="262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</row>
    <row r="263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</row>
    <row r="264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</row>
    <row r="26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</row>
    <row r="266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</row>
    <row r="267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</row>
    <row r="268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</row>
    <row r="269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</row>
    <row r="270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</row>
    <row r="27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</row>
    <row r="272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</row>
    <row r="273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</row>
    <row r="274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</row>
    <row r="27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</row>
    <row r="276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</row>
    <row r="277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</row>
    <row r="278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</row>
    <row r="279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</row>
    <row r="280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</row>
    <row r="28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</row>
    <row r="282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</row>
    <row r="283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</row>
    <row r="284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</row>
    <row r="28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</row>
    <row r="286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</row>
    <row r="287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</row>
    <row r="288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</row>
    <row r="289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</row>
    <row r="290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</row>
    <row r="29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</row>
    <row r="292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</row>
    <row r="293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</row>
    <row r="294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</row>
    <row r="29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</row>
    <row r="296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</row>
    <row r="297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</row>
    <row r="298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</row>
    <row r="299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</row>
    <row r="300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</row>
    <row r="30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</row>
    <row r="302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</row>
    <row r="303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</row>
    <row r="304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</row>
    <row r="30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</row>
    <row r="306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</row>
    <row r="307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</row>
    <row r="308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</row>
    <row r="309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</row>
    <row r="310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</row>
    <row r="31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</row>
    <row r="312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</row>
    <row r="313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</row>
    <row r="314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</row>
    <row r="31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</row>
    <row r="316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</row>
    <row r="317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</row>
    <row r="318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</row>
    <row r="319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</row>
    <row r="320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</row>
    <row r="32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</row>
    <row r="322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</row>
    <row r="323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</row>
    <row r="324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</row>
    <row r="325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</row>
    <row r="326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</row>
    <row r="327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</row>
    <row r="328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</row>
    <row r="329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</row>
    <row r="330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</row>
    <row r="33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</row>
    <row r="332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</row>
    <row r="333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</row>
    <row r="334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</row>
    <row r="335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</row>
    <row r="336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</row>
    <row r="337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</row>
    <row r="338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</row>
    <row r="339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</row>
    <row r="340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</row>
    <row r="34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</row>
    <row r="342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</row>
    <row r="343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</row>
    <row r="344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</row>
    <row r="345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</row>
    <row r="346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</row>
    <row r="347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</row>
    <row r="348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</row>
    <row r="349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</row>
    <row r="350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</row>
    <row r="35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</row>
    <row r="352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</row>
    <row r="353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</row>
    <row r="354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</row>
    <row r="355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</row>
    <row r="356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</row>
    <row r="357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</row>
    <row r="358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</row>
    <row r="359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</row>
    <row r="360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</row>
    <row r="36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</row>
    <row r="362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</row>
    <row r="363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</row>
    <row r="364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</row>
    <row r="365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</row>
    <row r="366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</row>
    <row r="367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</row>
    <row r="368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</row>
    <row r="369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</row>
    <row r="370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</row>
    <row r="37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</row>
    <row r="372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</row>
    <row r="373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</row>
    <row r="374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</row>
    <row r="37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</row>
    <row r="376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</row>
    <row r="377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</row>
    <row r="378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</row>
    <row r="379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</row>
    <row r="380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</row>
    <row r="38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</row>
    <row r="38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</row>
    <row r="383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</row>
    <row r="384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</row>
    <row r="38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</row>
    <row r="386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</row>
    <row r="387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</row>
    <row r="388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</row>
    <row r="389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</row>
    <row r="390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</row>
    <row r="39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</row>
    <row r="392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</row>
    <row r="393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</row>
    <row r="394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</row>
    <row r="39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</row>
    <row r="396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</row>
    <row r="397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</row>
    <row r="398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</row>
    <row r="399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</row>
    <row r="400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</row>
    <row r="40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</row>
    <row r="402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</row>
    <row r="403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</row>
    <row r="404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</row>
    <row r="405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</row>
    <row r="406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</row>
    <row r="407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</row>
    <row r="408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</row>
    <row r="409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</row>
    <row r="410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</row>
    <row r="41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</row>
    <row r="412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</row>
    <row r="413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</row>
    <row r="414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</row>
    <row r="415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</row>
    <row r="416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</row>
    <row r="417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</row>
    <row r="418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</row>
    <row r="419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</row>
    <row r="420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</row>
    <row r="42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</row>
    <row r="42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</row>
    <row r="423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</row>
    <row r="424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</row>
    <row r="425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</row>
    <row r="426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</row>
    <row r="427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</row>
    <row r="428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</row>
    <row r="429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</row>
    <row r="430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</row>
    <row r="43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</row>
    <row r="432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</row>
    <row r="433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</row>
    <row r="434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</row>
    <row r="435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</row>
    <row r="436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</row>
    <row r="437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</row>
    <row r="438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</row>
    <row r="439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</row>
    <row r="440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</row>
    <row r="44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</row>
    <row r="442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</row>
    <row r="443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</row>
    <row r="444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</row>
    <row r="445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</row>
    <row r="446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</row>
    <row r="447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</row>
    <row r="448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</row>
    <row r="449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</row>
    <row r="450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</row>
    <row r="45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</row>
    <row r="452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</row>
    <row r="453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</row>
    <row r="454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</row>
    <row r="455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</row>
    <row r="456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</row>
    <row r="457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</row>
    <row r="458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</row>
    <row r="459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</row>
    <row r="460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</row>
    <row r="46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</row>
    <row r="462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</row>
    <row r="463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</row>
    <row r="464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</row>
    <row r="465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</row>
    <row r="466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</row>
    <row r="467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</row>
    <row r="468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</row>
    <row r="469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</row>
    <row r="470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</row>
    <row r="47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</row>
    <row r="472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</row>
    <row r="473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</row>
    <row r="474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</row>
    <row r="475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</row>
    <row r="476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</row>
    <row r="477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</row>
    <row r="478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</row>
    <row r="479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</row>
    <row r="480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</row>
    <row r="48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</row>
    <row r="482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</row>
    <row r="483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</row>
    <row r="484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</row>
    <row r="485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</row>
    <row r="486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</row>
    <row r="487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</row>
    <row r="488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</row>
    <row r="489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</row>
    <row r="490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</row>
    <row r="49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</row>
    <row r="492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</row>
    <row r="493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</row>
    <row r="494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</row>
    <row r="495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</row>
    <row r="496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</row>
    <row r="497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</row>
    <row r="498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</row>
    <row r="499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</row>
    <row r="500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</row>
    <row r="50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</row>
    <row r="502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</row>
    <row r="503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</row>
    <row r="504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</row>
    <row r="50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</row>
    <row r="506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</row>
    <row r="507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</row>
    <row r="508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</row>
    <row r="509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</row>
    <row r="510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</row>
    <row r="51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</row>
    <row r="512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</row>
    <row r="513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</row>
    <row r="514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</row>
    <row r="51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</row>
    <row r="516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</row>
    <row r="517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</row>
    <row r="518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</row>
    <row r="519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</row>
    <row r="520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</row>
    <row r="52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</row>
    <row r="522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</row>
    <row r="523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</row>
    <row r="524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</row>
    <row r="52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</row>
    <row r="526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</row>
    <row r="527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</row>
    <row r="528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</row>
    <row r="529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</row>
    <row r="530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</row>
    <row r="53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</row>
    <row r="532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</row>
    <row r="533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</row>
    <row r="534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</row>
    <row r="535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</row>
    <row r="536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</row>
    <row r="537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</row>
    <row r="538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</row>
    <row r="539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</row>
    <row r="540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</row>
    <row r="54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</row>
    <row r="542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</row>
    <row r="543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</row>
    <row r="544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</row>
    <row r="545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</row>
    <row r="546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</row>
    <row r="547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</row>
    <row r="548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</row>
    <row r="549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</row>
    <row r="550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</row>
    <row r="55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</row>
    <row r="552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</row>
    <row r="553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</row>
    <row r="554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</row>
    <row r="555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</row>
    <row r="556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</row>
    <row r="557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</row>
    <row r="558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</row>
    <row r="559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</row>
    <row r="560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</row>
    <row r="56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</row>
    <row r="562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</row>
    <row r="563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</row>
    <row r="564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</row>
    <row r="565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</row>
    <row r="566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</row>
    <row r="567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</row>
    <row r="568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</row>
    <row r="569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</row>
    <row r="570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</row>
    <row r="57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</row>
    <row r="572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</row>
    <row r="573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</row>
    <row r="574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</row>
    <row r="575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</row>
    <row r="576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</row>
    <row r="577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</row>
    <row r="578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</row>
    <row r="579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</row>
    <row r="580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</row>
    <row r="58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</row>
    <row r="582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</row>
    <row r="583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</row>
    <row r="584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</row>
    <row r="585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</row>
    <row r="586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</row>
    <row r="587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</row>
    <row r="588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</row>
    <row r="589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</row>
    <row r="590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</row>
    <row r="59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</row>
    <row r="592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</row>
    <row r="593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</row>
    <row r="594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</row>
    <row r="595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</row>
    <row r="596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</row>
    <row r="597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</row>
    <row r="598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</row>
    <row r="599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</row>
    <row r="600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</row>
    <row r="60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</row>
    <row r="602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</row>
    <row r="603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</row>
    <row r="604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</row>
    <row r="605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</row>
    <row r="606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</row>
    <row r="607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</row>
    <row r="608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</row>
    <row r="609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</row>
    <row r="610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</row>
    <row r="61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</row>
    <row r="612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</row>
    <row r="613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</row>
    <row r="614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</row>
    <row r="615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</row>
    <row r="616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</row>
    <row r="617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</row>
    <row r="618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</row>
    <row r="619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</row>
    <row r="620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</row>
    <row r="62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</row>
    <row r="622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</row>
    <row r="623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</row>
    <row r="624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</row>
    <row r="625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</row>
    <row r="626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</row>
    <row r="627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</row>
    <row r="628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</row>
    <row r="629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</row>
    <row r="630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</row>
    <row r="63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</row>
    <row r="632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</row>
    <row r="633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</row>
    <row r="634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</row>
    <row r="635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</row>
    <row r="636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</row>
    <row r="637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</row>
    <row r="638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</row>
    <row r="639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</row>
    <row r="640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</row>
    <row r="64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</row>
    <row r="642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</row>
    <row r="643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</row>
    <row r="644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</row>
    <row r="645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</row>
    <row r="646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</row>
    <row r="647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</row>
    <row r="648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</row>
    <row r="649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</row>
    <row r="650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</row>
    <row r="65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</row>
    <row r="652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</row>
    <row r="653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</row>
    <row r="654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</row>
    <row r="655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</row>
    <row r="656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</row>
    <row r="657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</row>
    <row r="658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</row>
    <row r="659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</row>
    <row r="660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</row>
    <row r="66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</row>
    <row r="662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</row>
    <row r="663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</row>
    <row r="664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</row>
    <row r="665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</row>
    <row r="666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</row>
    <row r="667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</row>
    <row r="668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</row>
    <row r="669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</row>
    <row r="670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</row>
    <row r="67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</row>
    <row r="672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</row>
    <row r="673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</row>
    <row r="674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</row>
    <row r="675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</row>
    <row r="676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</row>
    <row r="677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</row>
    <row r="678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</row>
    <row r="679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</row>
    <row r="680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</row>
    <row r="68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</row>
    <row r="682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</row>
    <row r="683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</row>
    <row r="684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</row>
    <row r="685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</row>
    <row r="686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</row>
    <row r="687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</row>
    <row r="688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</row>
    <row r="689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</row>
    <row r="690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</row>
    <row r="69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</row>
    <row r="692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</row>
    <row r="693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</row>
    <row r="694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</row>
    <row r="695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</row>
    <row r="696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</row>
    <row r="697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</row>
    <row r="698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</row>
    <row r="699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</row>
    <row r="700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</row>
    <row r="70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</row>
    <row r="702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</row>
    <row r="703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</row>
    <row r="704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</row>
    <row r="705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</row>
    <row r="706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</row>
    <row r="707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</row>
    <row r="708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</row>
    <row r="709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</row>
    <row r="710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</row>
    <row r="71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</row>
    <row r="712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</row>
    <row r="713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</row>
    <row r="714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</row>
    <row r="715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</row>
    <row r="716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</row>
    <row r="717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</row>
    <row r="718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</row>
    <row r="719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</row>
    <row r="720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</row>
    <row r="72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</row>
    <row r="722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</row>
    <row r="723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</row>
    <row r="724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</row>
    <row r="725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</row>
    <row r="726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</row>
    <row r="727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</row>
    <row r="728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</row>
    <row r="729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</row>
    <row r="730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</row>
    <row r="73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</row>
    <row r="732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</row>
    <row r="733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</row>
    <row r="734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</row>
    <row r="735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</row>
    <row r="736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</row>
    <row r="737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</row>
    <row r="738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</row>
    <row r="739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</row>
    <row r="740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</row>
    <row r="74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</row>
    <row r="742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</row>
    <row r="743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</row>
    <row r="744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</row>
    <row r="745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</row>
    <row r="746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</row>
    <row r="747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</row>
    <row r="748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</row>
    <row r="749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</row>
    <row r="750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</row>
    <row r="75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</row>
    <row r="752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</row>
    <row r="753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</row>
    <row r="754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</row>
    <row r="755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</row>
    <row r="756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</row>
    <row r="757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</row>
    <row r="758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</row>
    <row r="759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</row>
    <row r="760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</row>
    <row r="76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</row>
    <row r="762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</row>
    <row r="763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</row>
    <row r="764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</row>
    <row r="765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</row>
    <row r="766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</row>
    <row r="767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</row>
    <row r="768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</row>
    <row r="769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</row>
    <row r="770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</row>
    <row r="77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</row>
    <row r="772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</row>
    <row r="773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</row>
    <row r="774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</row>
    <row r="775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</row>
    <row r="776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</row>
    <row r="777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</row>
    <row r="778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</row>
    <row r="779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</row>
    <row r="780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</row>
    <row r="78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</row>
    <row r="782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</row>
    <row r="783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</row>
    <row r="784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</row>
    <row r="785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</row>
    <row r="786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</row>
    <row r="787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</row>
    <row r="788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</row>
    <row r="789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</row>
    <row r="790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</row>
    <row r="79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</row>
    <row r="792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</row>
    <row r="793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</row>
    <row r="794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</row>
    <row r="795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</row>
    <row r="796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</row>
    <row r="797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</row>
    <row r="798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</row>
    <row r="799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</row>
    <row r="800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</row>
    <row r="80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</row>
    <row r="802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</row>
    <row r="803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</row>
    <row r="804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</row>
    <row r="805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</row>
    <row r="806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</row>
    <row r="807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</row>
    <row r="808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</row>
    <row r="809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</row>
    <row r="810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</row>
    <row r="81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</row>
    <row r="812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</row>
    <row r="813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</row>
    <row r="814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</row>
    <row r="815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</row>
    <row r="816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</row>
    <row r="817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</row>
    <row r="818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</row>
    <row r="819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</row>
    <row r="820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</row>
    <row r="82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</row>
    <row r="822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</row>
    <row r="823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</row>
    <row r="824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</row>
    <row r="825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</row>
    <row r="826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</row>
    <row r="827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</row>
    <row r="828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</row>
    <row r="829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</row>
    <row r="830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</row>
    <row r="83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</row>
    <row r="832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</row>
    <row r="833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</row>
    <row r="834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</row>
    <row r="835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</row>
    <row r="836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</row>
    <row r="837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</row>
    <row r="838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</row>
    <row r="839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</row>
    <row r="840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</row>
    <row r="84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</row>
    <row r="842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</row>
    <row r="843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</row>
    <row r="844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</row>
    <row r="845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</row>
    <row r="846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</row>
    <row r="847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</row>
    <row r="848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</row>
    <row r="849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</row>
    <row r="850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</row>
    <row r="85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</row>
    <row r="852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</row>
    <row r="853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</row>
    <row r="854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</row>
    <row r="855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</row>
    <row r="856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</row>
    <row r="857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</row>
    <row r="858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</row>
    <row r="859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</row>
    <row r="860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</row>
    <row r="86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</row>
    <row r="862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</row>
    <row r="863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</row>
    <row r="864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</row>
    <row r="865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</row>
    <row r="866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</row>
    <row r="867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</row>
    <row r="868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</row>
    <row r="869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</row>
    <row r="870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</row>
    <row r="87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</row>
    <row r="872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</row>
    <row r="873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</row>
    <row r="874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</row>
    <row r="875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</row>
    <row r="876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</row>
    <row r="877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</row>
    <row r="878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</row>
    <row r="879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</row>
    <row r="880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</row>
    <row r="88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</row>
    <row r="882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</row>
    <row r="883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</row>
    <row r="884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</row>
    <row r="885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</row>
    <row r="886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</row>
    <row r="887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</row>
    <row r="888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</row>
    <row r="889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</row>
    <row r="890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</row>
    <row r="89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</row>
    <row r="892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</row>
    <row r="893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</row>
    <row r="894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</row>
    <row r="895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</row>
    <row r="896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</row>
    <row r="897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</row>
    <row r="898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</row>
    <row r="899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</row>
    <row r="900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</row>
    <row r="90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</row>
    <row r="902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</row>
    <row r="903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</row>
    <row r="904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</row>
    <row r="905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</row>
    <row r="906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</row>
    <row r="907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</row>
    <row r="908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</row>
    <row r="909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</row>
    <row r="910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</row>
    <row r="91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</row>
    <row r="912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</row>
    <row r="913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</row>
    <row r="914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</row>
    <row r="915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</row>
    <row r="916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</row>
    <row r="917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</row>
    <row r="918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</row>
    <row r="919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</row>
    <row r="920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</row>
    <row r="92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</row>
    <row r="922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</row>
    <row r="923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</row>
    <row r="924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</row>
    <row r="925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</row>
    <row r="926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</row>
    <row r="927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</row>
    <row r="928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</row>
    <row r="929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</row>
    <row r="930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</row>
    <row r="93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</row>
    <row r="932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</row>
    <row r="933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</row>
    <row r="934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</row>
    <row r="935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</row>
    <row r="936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</row>
    <row r="937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</row>
    <row r="938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</row>
    <row r="939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</row>
    <row r="940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</row>
    <row r="94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</row>
    <row r="942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</row>
    <row r="943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</row>
    <row r="944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</row>
    <row r="945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</row>
    <row r="946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</row>
    <row r="947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</row>
    <row r="948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</row>
    <row r="949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</row>
    <row r="950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</row>
    <row r="95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</row>
    <row r="952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</row>
    <row r="953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</row>
    <row r="954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</row>
    <row r="955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</row>
    <row r="956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</row>
    <row r="957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</row>
    <row r="958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</row>
    <row r="959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</row>
    <row r="960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</row>
    <row r="96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</row>
    <row r="962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</row>
    <row r="963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</row>
    <row r="964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</row>
    <row r="965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</row>
    <row r="966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</row>
    <row r="967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</row>
    <row r="968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</row>
    <row r="969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</row>
    <row r="970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</row>
    <row r="97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</row>
    <row r="972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</row>
    <row r="973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</row>
    <row r="974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</row>
    <row r="975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</row>
    <row r="976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</row>
    <row r="977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</row>
    <row r="978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</row>
    <row r="979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</row>
    <row r="980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</row>
    <row r="98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</row>
    <row r="982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</row>
    <row r="983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</row>
    <row r="984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</row>
    <row r="985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</row>
    <row r="986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</row>
    <row r="987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</row>
    <row r="988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</row>
    <row r="989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</row>
    <row r="990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</row>
    <row r="99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</row>
    <row r="992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</row>
    <row r="993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</row>
    <row r="994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</row>
    <row r="995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</row>
    <row r="996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</row>
    <row r="997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</row>
    <row r="998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</row>
    <row r="999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</row>
    <row r="1000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</row>
  </sheetData>
  <drawing r:id="rId1"/>
</worksheet>
</file>